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SALUD\Desktop\ENVIAR\"/>
    </mc:Choice>
  </mc:AlternateContent>
  <bookViews>
    <workbookView xWindow="0" yWindow="0" windowWidth="23280" windowHeight="8370" activeTab="2"/>
  </bookViews>
  <sheets>
    <sheet name="Codebook" sheetId="9" r:id="rId1"/>
    <sheet name="clinicalvariables" sheetId="7" r:id="rId2"/>
    <sheet name="non-median_centered gene data" sheetId="5" r:id="rId3"/>
    <sheet name="Food_record" sheetId="6" r:id="rId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5" i="6"/>
  <c r="I36" i="6"/>
  <c r="I37" i="6"/>
  <c r="I40" i="6"/>
  <c r="I41" i="6"/>
  <c r="I42" i="6"/>
  <c r="I43" i="6"/>
  <c r="I44" i="6"/>
  <c r="I45" i="6"/>
  <c r="I46" i="6"/>
  <c r="I47" i="6"/>
  <c r="I48" i="6"/>
  <c r="I49" i="6"/>
  <c r="I50" i="6"/>
  <c r="I51" i="6"/>
  <c r="I55" i="6"/>
  <c r="I2" i="6"/>
  <c r="H55" i="6"/>
  <c r="H41" i="6"/>
  <c r="H42" i="6"/>
  <c r="H43" i="6"/>
  <c r="H44" i="6"/>
  <c r="H45" i="6"/>
  <c r="H46" i="6"/>
  <c r="H47" i="6"/>
  <c r="H48" i="6"/>
  <c r="H49" i="6"/>
  <c r="H50" i="6"/>
  <c r="H51" i="6"/>
  <c r="H40" i="6"/>
  <c r="H36" i="6"/>
  <c r="H37" i="6"/>
  <c r="H35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10" i="6"/>
  <c r="H3" i="6"/>
  <c r="H4" i="6"/>
  <c r="H5" i="6"/>
  <c r="H6" i="6"/>
  <c r="H7" i="6"/>
  <c r="H8" i="6"/>
  <c r="H2" i="6"/>
  <c r="D3" i="6"/>
  <c r="D4" i="6"/>
  <c r="D5" i="6"/>
  <c r="D6" i="6"/>
  <c r="D7" i="6"/>
  <c r="D8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5" i="6"/>
  <c r="D36" i="6"/>
  <c r="D37" i="6"/>
  <c r="D40" i="6"/>
  <c r="D41" i="6"/>
  <c r="D42" i="6"/>
  <c r="D43" i="6"/>
  <c r="D44" i="6"/>
  <c r="D45" i="6"/>
  <c r="D46" i="6"/>
  <c r="D47" i="6"/>
  <c r="D48" i="6"/>
  <c r="D49" i="6"/>
  <c r="D50" i="6"/>
  <c r="D51" i="6"/>
  <c r="D55" i="6"/>
  <c r="D2" i="6"/>
</calcChain>
</file>

<file path=xl/sharedStrings.xml><?xml version="1.0" encoding="utf-8"?>
<sst xmlns="http://schemas.openxmlformats.org/spreadsheetml/2006/main" count="406" uniqueCount="168">
  <si>
    <t>Type</t>
  </si>
  <si>
    <t>ADH1B</t>
  </si>
  <si>
    <t>DHRS4</t>
  </si>
  <si>
    <t>RDH10</t>
  </si>
  <si>
    <t>RDH11</t>
  </si>
  <si>
    <t>AKR1B10</t>
  </si>
  <si>
    <t>ALDH1A2</t>
  </si>
  <si>
    <t>ALDH1A3</t>
  </si>
  <si>
    <t>CYP26A1</t>
  </si>
  <si>
    <t>RXRB</t>
  </si>
  <si>
    <t>PPARA</t>
  </si>
  <si>
    <t>ProbeID</t>
  </si>
  <si>
    <t>CL-100</t>
  </si>
  <si>
    <t>CL-103</t>
  </si>
  <si>
    <t>CL-106</t>
  </si>
  <si>
    <t>CL-108</t>
  </si>
  <si>
    <t>CL-110</t>
  </si>
  <si>
    <t>CL-111</t>
  </si>
  <si>
    <t>CL-112</t>
  </si>
  <si>
    <t>CL-113</t>
  </si>
  <si>
    <t>CL-114</t>
  </si>
  <si>
    <t>CL-116</t>
  </si>
  <si>
    <t>CL-117</t>
  </si>
  <si>
    <t>CL-118</t>
  </si>
  <si>
    <t>CL-128</t>
  </si>
  <si>
    <t>CL-132</t>
  </si>
  <si>
    <t>CL-134</t>
  </si>
  <si>
    <t>CL-136</t>
  </si>
  <si>
    <t>CL-140</t>
  </si>
  <si>
    <t>CL-142</t>
  </si>
  <si>
    <t>CL-144</t>
  </si>
  <si>
    <t>CL-147</t>
  </si>
  <si>
    <t>CL-155</t>
  </si>
  <si>
    <t>CL-157</t>
  </si>
  <si>
    <t>CL-161</t>
  </si>
  <si>
    <t>CL-167</t>
  </si>
  <si>
    <t>CL-88</t>
  </si>
  <si>
    <t>CL-90</t>
  </si>
  <si>
    <t>CL-91</t>
  </si>
  <si>
    <t>CL-95</t>
  </si>
  <si>
    <t>CL-96</t>
  </si>
  <si>
    <t>CL-98</t>
  </si>
  <si>
    <t>HLD-38</t>
  </si>
  <si>
    <t>HLD-1</t>
  </si>
  <si>
    <t>HLD-10</t>
  </si>
  <si>
    <t>HLD-11</t>
  </si>
  <si>
    <t>HLD-13</t>
  </si>
  <si>
    <t>HLD-14</t>
  </si>
  <si>
    <t>HLD-2</t>
  </si>
  <si>
    <t>HLD-21</t>
  </si>
  <si>
    <t>HLD-23</t>
  </si>
  <si>
    <t>HLD-26</t>
  </si>
  <si>
    <t>HLD-3</t>
  </si>
  <si>
    <t>HLD-35</t>
  </si>
  <si>
    <t>HLD-4</t>
  </si>
  <si>
    <t>HLD-41</t>
  </si>
  <si>
    <t>HLD-43</t>
  </si>
  <si>
    <t>HLD-47</t>
  </si>
  <si>
    <t>HLD-5</t>
  </si>
  <si>
    <t>HLD-50</t>
  </si>
  <si>
    <t>HLD-51</t>
  </si>
  <si>
    <t>HLD-53</t>
  </si>
  <si>
    <t>HLD-55</t>
  </si>
  <si>
    <t>HLD-56</t>
  </si>
  <si>
    <t>HLD-7</t>
  </si>
  <si>
    <t>HLD-8</t>
  </si>
  <si>
    <t>age</t>
  </si>
  <si>
    <t>gender</t>
  </si>
  <si>
    <t>smoking</t>
  </si>
  <si>
    <t>alcohol</t>
  </si>
  <si>
    <t>zone3_fibrosis</t>
  </si>
  <si>
    <t>fibrosis</t>
  </si>
  <si>
    <t>insulin</t>
  </si>
  <si>
    <t>HOMA</t>
  </si>
  <si>
    <t>weight</t>
  </si>
  <si>
    <t>height</t>
  </si>
  <si>
    <t>BMI</t>
  </si>
  <si>
    <t>Diag</t>
  </si>
  <si>
    <t>Kj (kj)</t>
  </si>
  <si>
    <t>Cals (kcal)</t>
  </si>
  <si>
    <t>FatCals (kcal)</t>
  </si>
  <si>
    <t>Prot (g)</t>
  </si>
  <si>
    <t>Carb (g)</t>
  </si>
  <si>
    <t>Vit A-IU (IU)</t>
  </si>
  <si>
    <t>Caroten (RE)</t>
  </si>
  <si>
    <t>BetaCaro (mcg)</t>
  </si>
  <si>
    <t>Vit C (mg)</t>
  </si>
  <si>
    <t>Vit E-mg (mg)</t>
  </si>
  <si>
    <t>Fat (g)</t>
  </si>
  <si>
    <t>Variable Name</t>
  </si>
  <si>
    <t>Label</t>
  </si>
  <si>
    <t xml:space="preserve">Categorical </t>
  </si>
  <si>
    <t>numeric</t>
  </si>
  <si>
    <t>steatosisperc</t>
  </si>
  <si>
    <t>Numeric</t>
  </si>
  <si>
    <t>Steatosis percentage</t>
  </si>
  <si>
    <t>steatosisgrading</t>
  </si>
  <si>
    <t>ballooning</t>
  </si>
  <si>
    <t>lobular_inflamm</t>
  </si>
  <si>
    <t>ballooningintensity</t>
  </si>
  <si>
    <t>NAS_score</t>
  </si>
  <si>
    <t>plasmaretinol</t>
  </si>
  <si>
    <t>ast</t>
  </si>
  <si>
    <t>alt</t>
  </si>
  <si>
    <t>alp</t>
  </si>
  <si>
    <t>glucose</t>
  </si>
  <si>
    <t>homa</t>
  </si>
  <si>
    <t>totacholest</t>
  </si>
  <si>
    <t>tg</t>
  </si>
  <si>
    <t>ldl</t>
  </si>
  <si>
    <t>hdl</t>
  </si>
  <si>
    <t>bilirrubin</t>
  </si>
  <si>
    <t xml:space="preserve">numeric </t>
  </si>
  <si>
    <t>Weight (kg)</t>
  </si>
  <si>
    <t>Height (cm)</t>
  </si>
  <si>
    <t>Body mass index (kg/m2)</t>
  </si>
  <si>
    <t>Waist</t>
  </si>
  <si>
    <t>Waist circumference (cm)</t>
  </si>
  <si>
    <t>Vit E (mg)</t>
  </si>
  <si>
    <t>Study ID</t>
  </si>
  <si>
    <t>Study code of the patient</t>
  </si>
  <si>
    <t>Gender (female - 0 / male - 1)</t>
  </si>
  <si>
    <t>cigarrete smoking (no - 0, yes - 1, ex-smoker - 2)</t>
  </si>
  <si>
    <t>Alcohol intake (g/day)</t>
  </si>
  <si>
    <t>Ballooning of hepatocytes (no - 0, yes - 1)</t>
  </si>
  <si>
    <t>Zone 3 Fibrosis (no - 0, yes - 1)</t>
  </si>
  <si>
    <t>Fibrosis stage (0 - 4)</t>
  </si>
  <si>
    <t>Steatosis grading according to Brunt (0 - 3)</t>
  </si>
  <si>
    <t>Lobular inflammation (0 - 3)</t>
  </si>
  <si>
    <t>Ballooning intensity (0 - 2)</t>
  </si>
  <si>
    <t>Non-alcoholic fatty liver disease activity score (0 - 8)</t>
  </si>
  <si>
    <t>plasma retinol (µmol/L)</t>
  </si>
  <si>
    <t>Aspartate transaminase (U/L)</t>
  </si>
  <si>
    <t>Alanine transaminase (U/L)</t>
  </si>
  <si>
    <t>Alkaline phosphatase (U/L)</t>
  </si>
  <si>
    <t>Glucose (mmol/L)</t>
  </si>
  <si>
    <t>Insulin (pmol/L)</t>
  </si>
  <si>
    <t>Homeostasis model for assessment of insulin resistance</t>
  </si>
  <si>
    <t>Total cholesterol (mmol/L)</t>
  </si>
  <si>
    <t>Triglycerides (mmol/L)</t>
  </si>
  <si>
    <t>Low density lipoprotein (mmol/L)</t>
  </si>
  <si>
    <t>High density lipoprotein (mmol/L)</t>
  </si>
  <si>
    <t>bilirrubin (µmol/L)</t>
  </si>
  <si>
    <t>Energy intake (kilojoule/d)</t>
  </si>
  <si>
    <t>Energy intake (kcal/d)</t>
  </si>
  <si>
    <t>Fat intake (g/d)</t>
  </si>
  <si>
    <t>Protein Intake (g/d)</t>
  </si>
  <si>
    <t>Carbohydrate intake (g/d)</t>
  </si>
  <si>
    <t>Vitamin A intake (International Units/d)</t>
  </si>
  <si>
    <t>Carotene intake (retinol equivalents/d)</t>
  </si>
  <si>
    <t>Beta-carotene (µg/d)</t>
  </si>
  <si>
    <t>Vitamin C intake (mg/d)</t>
  </si>
  <si>
    <t>Vitamin E intake (mg/d)</t>
  </si>
  <si>
    <t>billirubin</t>
  </si>
  <si>
    <t>ProtCals (kcal)</t>
  </si>
  <si>
    <t>CarbCals (kcal)</t>
  </si>
  <si>
    <t xml:space="preserve">Numeric </t>
  </si>
  <si>
    <t>Energy intake from fat (kcal/d)</t>
  </si>
  <si>
    <t>Energy intake from proteins (kcal/d)</t>
  </si>
  <si>
    <t>Energy intake from carbohydrates (kcal/d)</t>
  </si>
  <si>
    <t>Age (years)</t>
  </si>
  <si>
    <t xml:space="preserve">age </t>
  </si>
  <si>
    <t>SS</t>
  </si>
  <si>
    <t>NASH</t>
  </si>
  <si>
    <t>LD</t>
  </si>
  <si>
    <t>Diagnosis (simple steatosis-SS, non-alcoholic steatohepatitis-NASH, healthy liver donor-LD)</t>
  </si>
  <si>
    <t>diabetes</t>
  </si>
  <si>
    <t xml:space="preserve"> no - 0, yes - 1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charset val="1"/>
    </font>
    <font>
      <sz val="10"/>
      <name val="Arial"/>
      <family val="2"/>
      <charset val="1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5" fillId="0" borderId="0"/>
  </cellStyleXfs>
  <cellXfs count="25">
    <xf numFmtId="0" fontId="0" fillId="0" borderId="0" xfId="0"/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center"/>
    </xf>
    <xf numFmtId="4" fontId="0" fillId="0" borderId="0" xfId="0" applyNumberFormat="1" applyFill="1"/>
    <xf numFmtId="4" fontId="0" fillId="0" borderId="0" xfId="0" applyNumberFormat="1" applyFont="1" applyFill="1" applyBorder="1"/>
    <xf numFmtId="0" fontId="0" fillId="2" borderId="0" xfId="0" applyFill="1"/>
    <xf numFmtId="4" fontId="0" fillId="2" borderId="0" xfId="0" applyNumberFormat="1" applyFill="1"/>
    <xf numFmtId="0" fontId="0" fillId="0" borderId="0" xfId="0"/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wrapText="1"/>
    </xf>
    <xf numFmtId="2" fontId="2" fillId="0" borderId="0" xfId="0" applyNumberFormat="1" applyFont="1" applyFill="1" applyBorder="1" applyAlignment="1">
      <alignment horizontal="left"/>
    </xf>
    <xf numFmtId="4" fontId="2" fillId="0" borderId="0" xfId="0" applyNumberFormat="1" applyFont="1" applyFill="1"/>
    <xf numFmtId="0" fontId="0" fillId="0" borderId="0" xfId="0" applyFill="1" applyAlignment="1">
      <alignment horizontal="center"/>
    </xf>
    <xf numFmtId="3" fontId="0" fillId="0" borderId="0" xfId="0" applyNumberFormat="1" applyFill="1"/>
    <xf numFmtId="3" fontId="0" fillId="0" borderId="0" xfId="0" applyNumberFormat="1" applyFont="1" applyFill="1" applyBorder="1"/>
    <xf numFmtId="1" fontId="0" fillId="0" borderId="0" xfId="0" applyNumberFormat="1" applyFill="1"/>
  </cellXfs>
  <cellStyles count="4">
    <cellStyle name="Excel Built-in Normal" xfId="2"/>
    <cellStyle name="Normal" xfId="0" builtinId="0"/>
    <cellStyle name="Normal 2" xfId="1"/>
    <cellStyle name="Normal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C47" sqref="C47"/>
    </sheetView>
  </sheetViews>
  <sheetFormatPr baseColWidth="10" defaultRowHeight="15" x14ac:dyDescent="0.25"/>
  <cols>
    <col min="1" max="1" width="16.42578125" style="3" bestFit="1" customWidth="1"/>
    <col min="3" max="3" width="73" bestFit="1" customWidth="1"/>
  </cols>
  <sheetData>
    <row r="1" spans="1:3" x14ac:dyDescent="0.25">
      <c r="A1" s="18" t="s">
        <v>89</v>
      </c>
      <c r="B1" s="12" t="s">
        <v>0</v>
      </c>
      <c r="C1" s="12" t="s">
        <v>90</v>
      </c>
    </row>
    <row r="2" spans="1:3" s="3" customFormat="1" x14ac:dyDescent="0.25">
      <c r="A2" s="13" t="s">
        <v>119</v>
      </c>
      <c r="B2" s="14"/>
      <c r="C2" s="16" t="s">
        <v>120</v>
      </c>
    </row>
    <row r="3" spans="1:3" s="3" customFormat="1" x14ac:dyDescent="0.25">
      <c r="A3" s="3" t="s">
        <v>77</v>
      </c>
      <c r="B3" s="3" t="s">
        <v>91</v>
      </c>
      <c r="C3" s="3" t="s">
        <v>165</v>
      </c>
    </row>
    <row r="4" spans="1:3" s="3" customFormat="1" x14ac:dyDescent="0.25">
      <c r="A4" s="3" t="s">
        <v>66</v>
      </c>
      <c r="B4" s="3" t="s">
        <v>92</v>
      </c>
      <c r="C4" s="3" t="s">
        <v>160</v>
      </c>
    </row>
    <row r="5" spans="1:3" s="3" customFormat="1" x14ac:dyDescent="0.25">
      <c r="A5" s="3" t="s">
        <v>67</v>
      </c>
      <c r="B5" s="3" t="s">
        <v>91</v>
      </c>
      <c r="C5" s="3" t="s">
        <v>121</v>
      </c>
    </row>
    <row r="6" spans="1:3" s="3" customFormat="1" x14ac:dyDescent="0.25">
      <c r="A6" s="3" t="s">
        <v>68</v>
      </c>
      <c r="B6" s="3" t="s">
        <v>91</v>
      </c>
      <c r="C6" s="3" t="s">
        <v>122</v>
      </c>
    </row>
    <row r="7" spans="1:3" s="3" customFormat="1" x14ac:dyDescent="0.25">
      <c r="A7" s="3" t="s">
        <v>69</v>
      </c>
      <c r="B7" s="3" t="s">
        <v>92</v>
      </c>
      <c r="C7" s="3" t="s">
        <v>123</v>
      </c>
    </row>
    <row r="8" spans="1:3" s="3" customFormat="1" x14ac:dyDescent="0.25">
      <c r="A8" s="15" t="s">
        <v>93</v>
      </c>
      <c r="B8" s="3" t="s">
        <v>94</v>
      </c>
      <c r="C8" s="3" t="s">
        <v>95</v>
      </c>
    </row>
    <row r="9" spans="1:3" s="3" customFormat="1" x14ac:dyDescent="0.25">
      <c r="A9" s="11" t="s">
        <v>96</v>
      </c>
      <c r="B9" s="3" t="s">
        <v>94</v>
      </c>
      <c r="C9" s="3" t="s">
        <v>127</v>
      </c>
    </row>
    <row r="10" spans="1:3" s="3" customFormat="1" x14ac:dyDescent="0.25">
      <c r="A10" s="11" t="s">
        <v>97</v>
      </c>
      <c r="B10" s="3" t="s">
        <v>94</v>
      </c>
      <c r="C10" s="3" t="s">
        <v>124</v>
      </c>
    </row>
    <row r="11" spans="1:3" s="3" customFormat="1" x14ac:dyDescent="0.25">
      <c r="A11" s="11" t="s">
        <v>70</v>
      </c>
      <c r="B11" s="3" t="s">
        <v>94</v>
      </c>
      <c r="C11" s="3" t="s">
        <v>125</v>
      </c>
    </row>
    <row r="12" spans="1:3" s="3" customFormat="1" x14ac:dyDescent="0.25">
      <c r="A12" s="11" t="s">
        <v>71</v>
      </c>
      <c r="B12" s="3" t="s">
        <v>94</v>
      </c>
      <c r="C12" s="3" t="s">
        <v>126</v>
      </c>
    </row>
    <row r="13" spans="1:3" s="3" customFormat="1" x14ac:dyDescent="0.25">
      <c r="A13" s="11" t="s">
        <v>98</v>
      </c>
      <c r="B13" s="3" t="s">
        <v>94</v>
      </c>
      <c r="C13" s="3" t="s">
        <v>128</v>
      </c>
    </row>
    <row r="14" spans="1:3" s="3" customFormat="1" x14ac:dyDescent="0.25">
      <c r="A14" s="11" t="s">
        <v>99</v>
      </c>
      <c r="B14" s="3" t="s">
        <v>94</v>
      </c>
      <c r="C14" s="3" t="s">
        <v>129</v>
      </c>
    </row>
    <row r="15" spans="1:3" s="3" customFormat="1" x14ac:dyDescent="0.25">
      <c r="A15" s="11" t="s">
        <v>100</v>
      </c>
      <c r="B15" s="3" t="s">
        <v>94</v>
      </c>
      <c r="C15" s="3" t="s">
        <v>130</v>
      </c>
    </row>
    <row r="16" spans="1:3" s="3" customFormat="1" x14ac:dyDescent="0.25">
      <c r="A16" s="11" t="s">
        <v>101</v>
      </c>
      <c r="B16" s="3" t="s">
        <v>92</v>
      </c>
      <c r="C16" s="3" t="s">
        <v>131</v>
      </c>
    </row>
    <row r="17" spans="1:3" x14ac:dyDescent="0.25">
      <c r="A17" s="11" t="s">
        <v>102</v>
      </c>
      <c r="B17" s="10" t="s">
        <v>94</v>
      </c>
      <c r="C17" s="10" t="s">
        <v>132</v>
      </c>
    </row>
    <row r="18" spans="1:3" x14ac:dyDescent="0.25">
      <c r="A18" s="11" t="s">
        <v>103</v>
      </c>
      <c r="B18" s="10" t="s">
        <v>94</v>
      </c>
      <c r="C18" s="10" t="s">
        <v>133</v>
      </c>
    </row>
    <row r="19" spans="1:3" x14ac:dyDescent="0.25">
      <c r="A19" s="11" t="s">
        <v>104</v>
      </c>
      <c r="B19" s="10" t="s">
        <v>94</v>
      </c>
      <c r="C19" s="10" t="s">
        <v>134</v>
      </c>
    </row>
    <row r="20" spans="1:3" x14ac:dyDescent="0.25">
      <c r="A20" s="11" t="s">
        <v>105</v>
      </c>
      <c r="B20" s="10" t="s">
        <v>94</v>
      </c>
      <c r="C20" s="10" t="s">
        <v>135</v>
      </c>
    </row>
    <row r="21" spans="1:3" x14ac:dyDescent="0.25">
      <c r="A21" s="11" t="s">
        <v>72</v>
      </c>
      <c r="B21" s="10" t="s">
        <v>94</v>
      </c>
      <c r="C21" s="10" t="s">
        <v>136</v>
      </c>
    </row>
    <row r="22" spans="1:3" x14ac:dyDescent="0.25">
      <c r="A22" s="19" t="s">
        <v>106</v>
      </c>
      <c r="B22" s="10" t="s">
        <v>94</v>
      </c>
      <c r="C22" s="10" t="s">
        <v>137</v>
      </c>
    </row>
    <row r="23" spans="1:3" x14ac:dyDescent="0.25">
      <c r="A23" s="11" t="s">
        <v>107</v>
      </c>
      <c r="B23" s="10" t="s">
        <v>94</v>
      </c>
      <c r="C23" s="10" t="s">
        <v>138</v>
      </c>
    </row>
    <row r="24" spans="1:3" x14ac:dyDescent="0.25">
      <c r="A24" s="11" t="s">
        <v>108</v>
      </c>
      <c r="B24" s="10" t="s">
        <v>94</v>
      </c>
      <c r="C24" s="10" t="s">
        <v>139</v>
      </c>
    </row>
    <row r="25" spans="1:3" x14ac:dyDescent="0.25">
      <c r="A25" s="11" t="s">
        <v>109</v>
      </c>
      <c r="B25" s="10" t="s">
        <v>94</v>
      </c>
      <c r="C25" s="10" t="s">
        <v>140</v>
      </c>
    </row>
    <row r="26" spans="1:3" x14ac:dyDescent="0.25">
      <c r="A26" s="11" t="s">
        <v>110</v>
      </c>
      <c r="B26" s="10" t="s">
        <v>94</v>
      </c>
      <c r="C26" s="10" t="s">
        <v>141</v>
      </c>
    </row>
    <row r="27" spans="1:3" x14ac:dyDescent="0.25">
      <c r="A27" s="11" t="s">
        <v>111</v>
      </c>
      <c r="B27" s="10" t="s">
        <v>112</v>
      </c>
      <c r="C27" s="10" t="s">
        <v>142</v>
      </c>
    </row>
    <row r="28" spans="1:3" x14ac:dyDescent="0.25">
      <c r="A28" s="3" t="s">
        <v>74</v>
      </c>
      <c r="B28" s="10" t="s">
        <v>94</v>
      </c>
      <c r="C28" s="10" t="s">
        <v>113</v>
      </c>
    </row>
    <row r="29" spans="1:3" x14ac:dyDescent="0.25">
      <c r="A29" s="3" t="s">
        <v>75</v>
      </c>
      <c r="B29" s="10" t="s">
        <v>94</v>
      </c>
      <c r="C29" s="10" t="s">
        <v>114</v>
      </c>
    </row>
    <row r="30" spans="1:3" x14ac:dyDescent="0.25">
      <c r="A30" s="11" t="s">
        <v>76</v>
      </c>
      <c r="B30" s="10" t="s">
        <v>94</v>
      </c>
      <c r="C30" s="10" t="s">
        <v>115</v>
      </c>
    </row>
    <row r="31" spans="1:3" x14ac:dyDescent="0.25">
      <c r="A31" s="3" t="s">
        <v>116</v>
      </c>
      <c r="B31" s="10" t="s">
        <v>94</v>
      </c>
      <c r="C31" s="10" t="s">
        <v>117</v>
      </c>
    </row>
    <row r="32" spans="1:3" x14ac:dyDescent="0.25">
      <c r="A32" s="20" t="s">
        <v>78</v>
      </c>
      <c r="B32" s="10" t="s">
        <v>94</v>
      </c>
      <c r="C32" s="10" t="s">
        <v>143</v>
      </c>
    </row>
    <row r="33" spans="1:3" x14ac:dyDescent="0.25">
      <c r="A33" s="20" t="s">
        <v>79</v>
      </c>
      <c r="B33" s="10" t="s">
        <v>94</v>
      </c>
      <c r="C33" s="10" t="s">
        <v>144</v>
      </c>
    </row>
    <row r="34" spans="1:3" s="10" customFormat="1" x14ac:dyDescent="0.25">
      <c r="A34" s="20" t="s">
        <v>88</v>
      </c>
      <c r="B34" s="10" t="s">
        <v>94</v>
      </c>
      <c r="C34" s="10" t="s">
        <v>145</v>
      </c>
    </row>
    <row r="35" spans="1:3" x14ac:dyDescent="0.25">
      <c r="A35" s="20" t="s">
        <v>81</v>
      </c>
      <c r="B35" s="10" t="s">
        <v>94</v>
      </c>
      <c r="C35" s="10" t="s">
        <v>146</v>
      </c>
    </row>
    <row r="36" spans="1:3" x14ac:dyDescent="0.25">
      <c r="A36" s="20" t="s">
        <v>82</v>
      </c>
      <c r="B36" s="10" t="s">
        <v>94</v>
      </c>
      <c r="C36" s="10" t="s">
        <v>147</v>
      </c>
    </row>
    <row r="37" spans="1:3" x14ac:dyDescent="0.25">
      <c r="A37" s="20" t="s">
        <v>80</v>
      </c>
      <c r="B37" s="10" t="s">
        <v>94</v>
      </c>
      <c r="C37" s="10" t="s">
        <v>157</v>
      </c>
    </row>
    <row r="38" spans="1:3" s="10" customFormat="1" x14ac:dyDescent="0.25">
      <c r="A38" s="20" t="s">
        <v>154</v>
      </c>
      <c r="B38" s="10" t="s">
        <v>156</v>
      </c>
      <c r="C38" s="10" t="s">
        <v>158</v>
      </c>
    </row>
    <row r="39" spans="1:3" s="10" customFormat="1" x14ac:dyDescent="0.25">
      <c r="A39" s="20" t="s">
        <v>155</v>
      </c>
      <c r="B39" s="10" t="s">
        <v>94</v>
      </c>
      <c r="C39" s="10" t="s">
        <v>159</v>
      </c>
    </row>
    <row r="40" spans="1:3" x14ac:dyDescent="0.25">
      <c r="A40" s="20" t="s">
        <v>83</v>
      </c>
      <c r="B40" s="10" t="s">
        <v>94</v>
      </c>
      <c r="C40" s="10" t="s">
        <v>148</v>
      </c>
    </row>
    <row r="41" spans="1:3" x14ac:dyDescent="0.25">
      <c r="A41" s="20" t="s">
        <v>84</v>
      </c>
      <c r="B41" s="10" t="s">
        <v>94</v>
      </c>
      <c r="C41" s="10" t="s">
        <v>149</v>
      </c>
    </row>
    <row r="42" spans="1:3" x14ac:dyDescent="0.25">
      <c r="A42" s="20" t="s">
        <v>85</v>
      </c>
      <c r="B42" s="10" t="s">
        <v>94</v>
      </c>
      <c r="C42" s="10" t="s">
        <v>150</v>
      </c>
    </row>
    <row r="43" spans="1:3" x14ac:dyDescent="0.25">
      <c r="A43" s="20" t="s">
        <v>86</v>
      </c>
      <c r="B43" s="10" t="s">
        <v>94</v>
      </c>
      <c r="C43" s="10" t="s">
        <v>151</v>
      </c>
    </row>
    <row r="44" spans="1:3" x14ac:dyDescent="0.25">
      <c r="A44" s="20" t="s">
        <v>118</v>
      </c>
      <c r="B44" s="10" t="s">
        <v>94</v>
      </c>
      <c r="C44" s="10" t="s">
        <v>152</v>
      </c>
    </row>
    <row r="45" spans="1:3" x14ac:dyDescent="0.25">
      <c r="A45" s="3" t="s">
        <v>166</v>
      </c>
      <c r="B45" s="3" t="s">
        <v>91</v>
      </c>
      <c r="C45" s="3" t="s">
        <v>167</v>
      </c>
    </row>
    <row r="46" spans="1:3" x14ac:dyDescent="0.25">
      <c r="A46" s="20"/>
    </row>
    <row r="47" spans="1:3" x14ac:dyDescent="0.25">
      <c r="A47" s="20"/>
    </row>
    <row r="48" spans="1:3" x14ac:dyDescent="0.25">
      <c r="A48" s="20"/>
    </row>
    <row r="49" spans="1:1" x14ac:dyDescent="0.25">
      <c r="A49" s="20"/>
    </row>
    <row r="50" spans="1:1" x14ac:dyDescent="0.25">
      <c r="A50" s="20"/>
    </row>
    <row r="51" spans="1:1" x14ac:dyDescent="0.25">
      <c r="A51" s="20"/>
    </row>
    <row r="52" spans="1:1" x14ac:dyDescent="0.25">
      <c r="A52" s="20"/>
    </row>
    <row r="53" spans="1:1" x14ac:dyDescent="0.25">
      <c r="A53" s="20"/>
    </row>
    <row r="54" spans="1:1" x14ac:dyDescent="0.25">
      <c r="A54" s="20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5"/>
  <sheetViews>
    <sheetView workbookViewId="0">
      <selection activeCell="F1" sqref="F1:F1048576"/>
    </sheetView>
  </sheetViews>
  <sheetFormatPr baseColWidth="10" defaultRowHeight="15" x14ac:dyDescent="0.25"/>
  <cols>
    <col min="6" max="6" width="10.85546875" style="21"/>
    <col min="15" max="15" width="10.85546875" style="3"/>
    <col min="31" max="31" width="10.85546875" style="21"/>
    <col min="32" max="32" width="10.85546875" style="3"/>
    <col min="33" max="33" width="10.85546875" style="21"/>
    <col min="35" max="35" width="10.85546875" style="3"/>
  </cols>
  <sheetData>
    <row r="1" spans="1:31" s="17" customFormat="1" ht="11.25" x14ac:dyDescent="0.2">
      <c r="A1" s="17" t="s">
        <v>119</v>
      </c>
      <c r="B1" s="17" t="s">
        <v>161</v>
      </c>
      <c r="C1" s="17" t="s">
        <v>67</v>
      </c>
      <c r="D1" s="17" t="s">
        <v>68</v>
      </c>
      <c r="E1" s="17" t="s">
        <v>69</v>
      </c>
      <c r="F1" s="17" t="s">
        <v>77</v>
      </c>
      <c r="G1" s="17" t="s">
        <v>93</v>
      </c>
      <c r="H1" s="17" t="s">
        <v>96</v>
      </c>
      <c r="I1" s="17" t="s">
        <v>97</v>
      </c>
      <c r="J1" s="17" t="s">
        <v>70</v>
      </c>
      <c r="K1" s="17" t="s">
        <v>71</v>
      </c>
      <c r="L1" s="17" t="s">
        <v>98</v>
      </c>
      <c r="M1" s="17" t="s">
        <v>99</v>
      </c>
      <c r="N1" s="17" t="s">
        <v>100</v>
      </c>
      <c r="O1" s="17" t="s">
        <v>101</v>
      </c>
      <c r="P1" s="17" t="s">
        <v>102</v>
      </c>
      <c r="Q1" s="17" t="s">
        <v>104</v>
      </c>
      <c r="R1" s="17" t="s">
        <v>103</v>
      </c>
      <c r="S1" s="17" t="s">
        <v>105</v>
      </c>
      <c r="T1" s="17" t="s">
        <v>72</v>
      </c>
      <c r="U1" s="17" t="s">
        <v>73</v>
      </c>
      <c r="V1" s="17" t="s">
        <v>107</v>
      </c>
      <c r="W1" s="17" t="s">
        <v>108</v>
      </c>
      <c r="X1" s="17" t="s">
        <v>109</v>
      </c>
      <c r="Y1" s="17" t="s">
        <v>110</v>
      </c>
      <c r="Z1" s="17" t="s">
        <v>153</v>
      </c>
      <c r="AA1" s="17" t="s">
        <v>74</v>
      </c>
      <c r="AB1" s="17" t="s">
        <v>75</v>
      </c>
      <c r="AC1" s="17" t="s">
        <v>76</v>
      </c>
      <c r="AD1" s="17" t="s">
        <v>116</v>
      </c>
      <c r="AE1" s="17" t="s">
        <v>166</v>
      </c>
    </row>
    <row r="2" spans="1:31" x14ac:dyDescent="0.25">
      <c r="A2" t="s">
        <v>36</v>
      </c>
      <c r="B2">
        <v>60</v>
      </c>
      <c r="C2">
        <v>0</v>
      </c>
      <c r="D2">
        <v>0</v>
      </c>
      <c r="E2">
        <v>0</v>
      </c>
      <c r="F2" s="21" t="s">
        <v>162</v>
      </c>
      <c r="G2">
        <v>50</v>
      </c>
      <c r="H2">
        <v>2</v>
      </c>
      <c r="I2">
        <v>0</v>
      </c>
      <c r="J2">
        <v>1</v>
      </c>
      <c r="K2">
        <v>1</v>
      </c>
      <c r="L2">
        <v>0</v>
      </c>
      <c r="M2">
        <v>0</v>
      </c>
      <c r="N2">
        <v>2</v>
      </c>
      <c r="O2" s="3">
        <v>1.446</v>
      </c>
      <c r="P2">
        <v>34</v>
      </c>
      <c r="Q2">
        <v>63</v>
      </c>
      <c r="R2">
        <v>101</v>
      </c>
      <c r="S2">
        <v>6.5</v>
      </c>
      <c r="T2">
        <v>87</v>
      </c>
      <c r="U2">
        <v>4.1900000000000004</v>
      </c>
      <c r="V2">
        <v>6.83</v>
      </c>
      <c r="W2">
        <v>1.68</v>
      </c>
      <c r="X2">
        <v>4.71</v>
      </c>
      <c r="Y2">
        <v>1.35</v>
      </c>
      <c r="Z2">
        <v>7</v>
      </c>
      <c r="AA2">
        <v>64.5</v>
      </c>
      <c r="AB2">
        <v>152.4</v>
      </c>
      <c r="AC2">
        <v>27.8</v>
      </c>
      <c r="AD2">
        <v>95.3</v>
      </c>
      <c r="AE2" s="21">
        <v>1</v>
      </c>
    </row>
    <row r="3" spans="1:31" x14ac:dyDescent="0.25">
      <c r="A3" t="s">
        <v>37</v>
      </c>
      <c r="B3">
        <v>46</v>
      </c>
      <c r="C3">
        <v>1</v>
      </c>
      <c r="D3">
        <v>0</v>
      </c>
      <c r="E3">
        <v>0</v>
      </c>
      <c r="F3" s="21" t="s">
        <v>162</v>
      </c>
      <c r="G3">
        <v>80</v>
      </c>
      <c r="H3">
        <v>3</v>
      </c>
      <c r="I3">
        <v>0</v>
      </c>
      <c r="J3">
        <v>0</v>
      </c>
      <c r="K3">
        <v>0</v>
      </c>
      <c r="L3">
        <v>0</v>
      </c>
      <c r="M3">
        <v>0</v>
      </c>
      <c r="N3">
        <v>3</v>
      </c>
      <c r="O3" s="3">
        <v>1.2989999999999999</v>
      </c>
      <c r="P3">
        <v>31</v>
      </c>
      <c r="Q3">
        <v>61</v>
      </c>
      <c r="R3">
        <v>50</v>
      </c>
      <c r="S3">
        <v>5.3</v>
      </c>
      <c r="T3">
        <v>185</v>
      </c>
      <c r="U3">
        <v>7.26</v>
      </c>
      <c r="V3">
        <v>3.93</v>
      </c>
      <c r="W3">
        <v>2.2000000000000002</v>
      </c>
      <c r="X3">
        <v>2.11</v>
      </c>
      <c r="Y3">
        <v>0.81</v>
      </c>
      <c r="Z3">
        <v>9</v>
      </c>
      <c r="AA3">
        <v>124</v>
      </c>
      <c r="AB3">
        <v>173.5</v>
      </c>
      <c r="AC3">
        <v>41.2</v>
      </c>
      <c r="AD3">
        <v>120.8</v>
      </c>
      <c r="AE3" s="21">
        <v>0</v>
      </c>
    </row>
    <row r="4" spans="1:31" x14ac:dyDescent="0.25">
      <c r="A4" t="s">
        <v>38</v>
      </c>
      <c r="B4">
        <v>47</v>
      </c>
      <c r="C4">
        <v>0</v>
      </c>
      <c r="D4">
        <v>0</v>
      </c>
      <c r="E4">
        <v>0</v>
      </c>
      <c r="F4" s="21" t="s">
        <v>162</v>
      </c>
      <c r="G4">
        <v>3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 s="3">
        <v>1.34</v>
      </c>
      <c r="P4">
        <v>29</v>
      </c>
      <c r="Q4">
        <v>37</v>
      </c>
      <c r="R4">
        <v>53</v>
      </c>
      <c r="S4">
        <v>8</v>
      </c>
      <c r="T4">
        <v>65</v>
      </c>
      <c r="U4">
        <v>3.85</v>
      </c>
      <c r="V4">
        <v>3.79</v>
      </c>
      <c r="W4">
        <v>0.6</v>
      </c>
      <c r="X4">
        <v>2.31</v>
      </c>
      <c r="Y4">
        <v>1.21</v>
      </c>
      <c r="Z4">
        <v>11</v>
      </c>
      <c r="AA4">
        <v>67.099999999999994</v>
      </c>
      <c r="AB4">
        <v>152.4</v>
      </c>
      <c r="AC4">
        <v>28.9</v>
      </c>
      <c r="AD4">
        <v>93.8</v>
      </c>
      <c r="AE4" s="21">
        <v>1</v>
      </c>
    </row>
    <row r="5" spans="1:31" x14ac:dyDescent="0.25">
      <c r="A5" t="s">
        <v>39</v>
      </c>
      <c r="B5">
        <v>35</v>
      </c>
      <c r="C5">
        <v>0</v>
      </c>
      <c r="D5">
        <v>0</v>
      </c>
      <c r="E5">
        <v>0</v>
      </c>
      <c r="F5" s="21" t="s">
        <v>162</v>
      </c>
      <c r="G5">
        <v>40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2</v>
      </c>
      <c r="O5" s="3">
        <v>1.262</v>
      </c>
      <c r="P5">
        <v>17</v>
      </c>
      <c r="Q5">
        <v>21</v>
      </c>
      <c r="R5">
        <v>60</v>
      </c>
      <c r="S5">
        <v>5.5</v>
      </c>
      <c r="T5">
        <v>74</v>
      </c>
      <c r="U5">
        <v>3.01</v>
      </c>
      <c r="V5">
        <v>5.79</v>
      </c>
      <c r="W5">
        <v>2.14</v>
      </c>
      <c r="X5">
        <v>3.91</v>
      </c>
      <c r="Y5">
        <v>0.9</v>
      </c>
      <c r="Z5">
        <v>8</v>
      </c>
      <c r="AA5">
        <v>68</v>
      </c>
      <c r="AB5">
        <v>158</v>
      </c>
      <c r="AC5">
        <v>27.2</v>
      </c>
      <c r="AD5">
        <v>99.5</v>
      </c>
      <c r="AE5" s="21">
        <v>1</v>
      </c>
    </row>
    <row r="6" spans="1:31" x14ac:dyDescent="0.25">
      <c r="A6" t="s">
        <v>40</v>
      </c>
      <c r="B6">
        <v>31</v>
      </c>
      <c r="C6">
        <v>1</v>
      </c>
      <c r="D6">
        <v>0</v>
      </c>
      <c r="E6">
        <v>0</v>
      </c>
      <c r="F6" s="21" t="s">
        <v>162</v>
      </c>
      <c r="G6">
        <v>4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2</v>
      </c>
      <c r="O6" s="3">
        <v>1.994</v>
      </c>
      <c r="P6">
        <v>35</v>
      </c>
      <c r="Q6">
        <v>72</v>
      </c>
      <c r="R6">
        <v>56</v>
      </c>
      <c r="S6">
        <v>4.7</v>
      </c>
      <c r="T6">
        <v>61</v>
      </c>
      <c r="U6">
        <v>2.12</v>
      </c>
      <c r="V6">
        <v>5.57</v>
      </c>
      <c r="W6">
        <v>1.86</v>
      </c>
      <c r="X6">
        <v>3.33</v>
      </c>
      <c r="Y6">
        <v>1.39</v>
      </c>
      <c r="Z6">
        <v>6</v>
      </c>
      <c r="AA6">
        <v>95</v>
      </c>
      <c r="AB6">
        <v>180.3</v>
      </c>
      <c r="AC6">
        <v>29.2</v>
      </c>
      <c r="AD6">
        <v>101.5</v>
      </c>
      <c r="AE6" s="21">
        <v>0</v>
      </c>
    </row>
    <row r="7" spans="1:31" x14ac:dyDescent="0.25">
      <c r="A7" t="s">
        <v>41</v>
      </c>
      <c r="B7">
        <v>29</v>
      </c>
      <c r="C7">
        <v>1</v>
      </c>
      <c r="D7">
        <v>0</v>
      </c>
      <c r="E7">
        <v>0</v>
      </c>
      <c r="F7" s="21" t="s">
        <v>163</v>
      </c>
      <c r="G7">
        <v>80</v>
      </c>
      <c r="H7">
        <v>3</v>
      </c>
      <c r="I7">
        <v>1</v>
      </c>
      <c r="J7">
        <v>0</v>
      </c>
      <c r="K7">
        <v>0</v>
      </c>
      <c r="L7">
        <v>1</v>
      </c>
      <c r="M7">
        <v>1</v>
      </c>
      <c r="N7">
        <v>5</v>
      </c>
      <c r="O7" s="3">
        <v>0.98</v>
      </c>
      <c r="P7">
        <v>88</v>
      </c>
      <c r="Q7">
        <v>145</v>
      </c>
      <c r="R7">
        <v>95</v>
      </c>
      <c r="S7">
        <v>5.7</v>
      </c>
      <c r="T7">
        <v>128</v>
      </c>
      <c r="U7">
        <v>5.4</v>
      </c>
      <c r="V7">
        <v>5.82</v>
      </c>
      <c r="W7">
        <v>3.7</v>
      </c>
      <c r="X7">
        <v>2.82</v>
      </c>
      <c r="Y7">
        <v>1.3</v>
      </c>
      <c r="Z7">
        <v>14</v>
      </c>
      <c r="AA7">
        <v>84</v>
      </c>
      <c r="AB7">
        <v>168</v>
      </c>
      <c r="AC7">
        <v>29.8</v>
      </c>
      <c r="AD7">
        <v>106.3</v>
      </c>
      <c r="AE7" s="21">
        <v>0</v>
      </c>
    </row>
    <row r="8" spans="1:31" x14ac:dyDescent="0.25">
      <c r="A8" t="s">
        <v>12</v>
      </c>
      <c r="B8">
        <v>42</v>
      </c>
      <c r="C8">
        <v>1</v>
      </c>
      <c r="D8">
        <v>0</v>
      </c>
      <c r="E8">
        <v>1.87</v>
      </c>
      <c r="F8" s="21" t="s">
        <v>162</v>
      </c>
      <c r="G8">
        <v>1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 s="3">
        <v>1.1200000000000001</v>
      </c>
      <c r="P8">
        <v>32</v>
      </c>
      <c r="Q8">
        <v>69</v>
      </c>
      <c r="R8">
        <v>75</v>
      </c>
      <c r="S8">
        <v>4.7</v>
      </c>
      <c r="T8">
        <v>111</v>
      </c>
      <c r="U8">
        <v>3.86</v>
      </c>
      <c r="V8">
        <v>4.8099999999999996</v>
      </c>
      <c r="W8">
        <v>1.33</v>
      </c>
      <c r="X8">
        <v>3.29</v>
      </c>
      <c r="Y8">
        <v>0.91</v>
      </c>
      <c r="Z8">
        <v>36</v>
      </c>
      <c r="AA8">
        <v>80</v>
      </c>
      <c r="AB8">
        <v>163</v>
      </c>
      <c r="AC8">
        <v>30.1</v>
      </c>
      <c r="AD8">
        <v>108.5</v>
      </c>
      <c r="AE8" s="21">
        <v>0</v>
      </c>
    </row>
    <row r="9" spans="1:31" x14ac:dyDescent="0.25">
      <c r="A9" t="s">
        <v>13</v>
      </c>
      <c r="B9">
        <v>34</v>
      </c>
      <c r="C9">
        <v>0</v>
      </c>
      <c r="D9">
        <v>0</v>
      </c>
      <c r="E9">
        <v>0.7</v>
      </c>
      <c r="F9" s="21" t="s">
        <v>163</v>
      </c>
      <c r="G9">
        <v>60</v>
      </c>
      <c r="H9">
        <v>2</v>
      </c>
      <c r="I9">
        <v>1</v>
      </c>
      <c r="J9">
        <v>1</v>
      </c>
      <c r="K9">
        <v>1</v>
      </c>
      <c r="L9">
        <v>2</v>
      </c>
      <c r="M9">
        <v>1</v>
      </c>
      <c r="N9">
        <v>5</v>
      </c>
      <c r="O9" s="3">
        <v>1.601</v>
      </c>
      <c r="P9">
        <v>36</v>
      </c>
      <c r="Q9">
        <v>81</v>
      </c>
      <c r="R9">
        <v>70</v>
      </c>
      <c r="S9">
        <v>5.5</v>
      </c>
      <c r="T9">
        <v>145</v>
      </c>
      <c r="U9">
        <v>5.91</v>
      </c>
      <c r="V9">
        <v>7.67</v>
      </c>
      <c r="W9">
        <v>1.77</v>
      </c>
      <c r="X9">
        <v>5.46</v>
      </c>
      <c r="Y9">
        <v>1.4</v>
      </c>
      <c r="Z9">
        <v>13</v>
      </c>
      <c r="AA9">
        <v>66.22</v>
      </c>
      <c r="AB9">
        <v>152.5</v>
      </c>
      <c r="AC9">
        <v>28.5</v>
      </c>
      <c r="AD9">
        <v>91</v>
      </c>
      <c r="AE9" s="21">
        <v>0</v>
      </c>
    </row>
    <row r="10" spans="1:31" x14ac:dyDescent="0.25">
      <c r="A10" t="s">
        <v>14</v>
      </c>
      <c r="B10">
        <v>38</v>
      </c>
      <c r="C10">
        <v>1</v>
      </c>
      <c r="D10">
        <v>2</v>
      </c>
      <c r="E10">
        <v>4</v>
      </c>
      <c r="F10" s="21" t="s">
        <v>163</v>
      </c>
      <c r="G10">
        <v>10</v>
      </c>
      <c r="H10">
        <v>1</v>
      </c>
      <c r="I10">
        <v>1</v>
      </c>
      <c r="J10">
        <v>1</v>
      </c>
      <c r="K10">
        <v>1</v>
      </c>
      <c r="L10">
        <v>2</v>
      </c>
      <c r="M10">
        <v>1</v>
      </c>
      <c r="N10">
        <v>4</v>
      </c>
      <c r="O10" s="3">
        <v>1.552</v>
      </c>
      <c r="P10">
        <v>30</v>
      </c>
      <c r="Q10">
        <v>45</v>
      </c>
      <c r="R10">
        <v>57</v>
      </c>
      <c r="S10">
        <v>5.2</v>
      </c>
      <c r="T10">
        <v>132</v>
      </c>
      <c r="U10">
        <v>5.08</v>
      </c>
      <c r="V10">
        <v>4.95</v>
      </c>
      <c r="W10">
        <v>0.97</v>
      </c>
      <c r="X10">
        <v>3.45</v>
      </c>
      <c r="Y10">
        <v>1.05</v>
      </c>
      <c r="Z10">
        <v>16</v>
      </c>
      <c r="AA10">
        <v>105.6</v>
      </c>
      <c r="AB10">
        <v>179.1</v>
      </c>
      <c r="AC10">
        <v>32.9</v>
      </c>
      <c r="AD10">
        <v>106.9</v>
      </c>
      <c r="AE10" s="21">
        <v>0</v>
      </c>
    </row>
    <row r="11" spans="1:31" x14ac:dyDescent="0.25">
      <c r="A11" t="s">
        <v>15</v>
      </c>
      <c r="B11">
        <v>40</v>
      </c>
      <c r="C11">
        <v>1</v>
      </c>
      <c r="D11">
        <v>0</v>
      </c>
      <c r="E11">
        <v>4</v>
      </c>
      <c r="F11" s="21" t="s">
        <v>162</v>
      </c>
      <c r="G11">
        <v>70</v>
      </c>
      <c r="H11">
        <v>3</v>
      </c>
      <c r="I11">
        <v>0</v>
      </c>
      <c r="J11">
        <v>0</v>
      </c>
      <c r="K11">
        <v>0</v>
      </c>
      <c r="L11">
        <v>0</v>
      </c>
      <c r="M11">
        <v>0</v>
      </c>
      <c r="N11">
        <v>3</v>
      </c>
      <c r="O11" s="3">
        <v>1.9419999999999999</v>
      </c>
      <c r="P11">
        <v>32</v>
      </c>
      <c r="Q11">
        <v>64</v>
      </c>
      <c r="R11">
        <v>69</v>
      </c>
      <c r="S11">
        <v>4.7</v>
      </c>
      <c r="T11">
        <v>93</v>
      </c>
      <c r="U11">
        <v>3.24</v>
      </c>
      <c r="V11">
        <v>6.55</v>
      </c>
      <c r="W11">
        <v>1.76</v>
      </c>
      <c r="X11">
        <v>4.75</v>
      </c>
      <c r="Y11">
        <v>0.99</v>
      </c>
      <c r="Z11">
        <v>15</v>
      </c>
      <c r="AA11">
        <v>93.5</v>
      </c>
      <c r="AB11">
        <v>180</v>
      </c>
      <c r="AC11">
        <v>28.9</v>
      </c>
      <c r="AD11">
        <v>96.5</v>
      </c>
      <c r="AE11" s="21">
        <v>0</v>
      </c>
    </row>
    <row r="12" spans="1:31" x14ac:dyDescent="0.25">
      <c r="A12" t="s">
        <v>16</v>
      </c>
      <c r="B12">
        <v>44</v>
      </c>
      <c r="C12">
        <v>1</v>
      </c>
      <c r="D12">
        <v>0</v>
      </c>
      <c r="E12">
        <v>1</v>
      </c>
      <c r="F12" s="21" t="s">
        <v>162</v>
      </c>
      <c r="G12">
        <v>15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 s="3">
        <v>1.86</v>
      </c>
      <c r="P12">
        <v>35</v>
      </c>
      <c r="Q12">
        <v>52</v>
      </c>
      <c r="R12">
        <v>33</v>
      </c>
      <c r="S12">
        <v>5.8</v>
      </c>
      <c r="T12">
        <v>63</v>
      </c>
      <c r="U12">
        <v>2.71</v>
      </c>
      <c r="V12">
        <v>3.69</v>
      </c>
      <c r="W12">
        <v>0.53</v>
      </c>
      <c r="X12">
        <v>2.34</v>
      </c>
      <c r="Y12">
        <v>1.1100000000000001</v>
      </c>
      <c r="Z12">
        <v>9</v>
      </c>
      <c r="AA12">
        <v>66.400000000000006</v>
      </c>
      <c r="AB12">
        <v>170.2</v>
      </c>
      <c r="AC12">
        <v>22.9</v>
      </c>
      <c r="AD12">
        <v>85</v>
      </c>
      <c r="AE12" s="21">
        <v>1</v>
      </c>
    </row>
    <row r="13" spans="1:31" x14ac:dyDescent="0.25">
      <c r="A13" t="s">
        <v>17</v>
      </c>
      <c r="B13">
        <v>54</v>
      </c>
      <c r="C13">
        <v>0</v>
      </c>
      <c r="D13">
        <v>2</v>
      </c>
      <c r="E13">
        <v>1</v>
      </c>
      <c r="F13" s="21" t="s">
        <v>163</v>
      </c>
      <c r="G13">
        <v>70</v>
      </c>
      <c r="H13">
        <v>3</v>
      </c>
      <c r="I13">
        <v>1</v>
      </c>
      <c r="J13">
        <v>1</v>
      </c>
      <c r="K13">
        <v>3</v>
      </c>
      <c r="L13">
        <v>3</v>
      </c>
      <c r="M13">
        <v>2</v>
      </c>
      <c r="N13">
        <v>8</v>
      </c>
      <c r="O13" s="3">
        <v>2.4340000000000002</v>
      </c>
      <c r="P13">
        <v>50</v>
      </c>
      <c r="Q13">
        <v>46</v>
      </c>
      <c r="R13">
        <v>116</v>
      </c>
      <c r="S13">
        <v>16.2</v>
      </c>
      <c r="T13">
        <v>203</v>
      </c>
      <c r="U13">
        <v>24.36</v>
      </c>
      <c r="V13">
        <v>6.5</v>
      </c>
      <c r="W13">
        <v>11.32</v>
      </c>
      <c r="X13">
        <v>0</v>
      </c>
      <c r="Y13">
        <v>0.96</v>
      </c>
      <c r="Z13">
        <v>23</v>
      </c>
      <c r="AA13">
        <v>95.4</v>
      </c>
      <c r="AB13">
        <v>172.7</v>
      </c>
      <c r="AC13">
        <v>32</v>
      </c>
      <c r="AD13">
        <v>122</v>
      </c>
      <c r="AE13" s="21">
        <v>1</v>
      </c>
    </row>
    <row r="14" spans="1:31" x14ac:dyDescent="0.25">
      <c r="A14" t="s">
        <v>18</v>
      </c>
      <c r="B14">
        <v>26</v>
      </c>
      <c r="C14">
        <v>0</v>
      </c>
      <c r="D14">
        <v>0</v>
      </c>
      <c r="E14">
        <v>2.5</v>
      </c>
      <c r="F14" s="21" t="s">
        <v>163</v>
      </c>
      <c r="G14">
        <v>30</v>
      </c>
      <c r="H14">
        <v>1</v>
      </c>
      <c r="I14">
        <v>1</v>
      </c>
      <c r="J14">
        <v>0</v>
      </c>
      <c r="K14">
        <v>0</v>
      </c>
      <c r="L14">
        <v>2</v>
      </c>
      <c r="M14">
        <v>1</v>
      </c>
      <c r="N14">
        <v>4</v>
      </c>
      <c r="O14" s="3">
        <v>1.9139999999999999</v>
      </c>
      <c r="P14">
        <v>50</v>
      </c>
      <c r="Q14">
        <v>90</v>
      </c>
      <c r="R14">
        <v>51</v>
      </c>
      <c r="S14">
        <v>5</v>
      </c>
      <c r="T14">
        <v>17</v>
      </c>
      <c r="U14">
        <v>0.63</v>
      </c>
      <c r="V14">
        <v>5.44</v>
      </c>
      <c r="W14">
        <v>2.23</v>
      </c>
      <c r="X14">
        <v>2.69</v>
      </c>
      <c r="Y14">
        <v>1.73</v>
      </c>
      <c r="Z14">
        <v>17</v>
      </c>
      <c r="AA14">
        <v>67</v>
      </c>
      <c r="AB14">
        <v>170</v>
      </c>
      <c r="AC14">
        <v>23.2</v>
      </c>
      <c r="AD14">
        <v>83.8</v>
      </c>
      <c r="AE14" s="21">
        <v>0</v>
      </c>
    </row>
    <row r="15" spans="1:31" x14ac:dyDescent="0.25">
      <c r="A15" t="s">
        <v>19</v>
      </c>
      <c r="B15">
        <v>23</v>
      </c>
      <c r="C15">
        <v>1</v>
      </c>
      <c r="D15">
        <v>1</v>
      </c>
      <c r="E15">
        <v>4</v>
      </c>
      <c r="F15" s="21" t="s">
        <v>163</v>
      </c>
      <c r="G15">
        <v>80</v>
      </c>
      <c r="H15">
        <v>3</v>
      </c>
      <c r="I15">
        <v>1</v>
      </c>
      <c r="J15">
        <v>1</v>
      </c>
      <c r="K15">
        <v>2</v>
      </c>
      <c r="L15">
        <v>2</v>
      </c>
      <c r="M15">
        <v>1</v>
      </c>
      <c r="N15">
        <v>6</v>
      </c>
      <c r="O15" s="3">
        <v>0.57599999999999996</v>
      </c>
      <c r="P15">
        <v>52</v>
      </c>
      <c r="Q15">
        <v>105</v>
      </c>
      <c r="R15">
        <v>113</v>
      </c>
      <c r="S15">
        <v>4.5</v>
      </c>
      <c r="T15">
        <v>674</v>
      </c>
      <c r="U15">
        <v>22.47</v>
      </c>
      <c r="V15">
        <v>5.74</v>
      </c>
      <c r="W15">
        <v>1.57</v>
      </c>
      <c r="X15">
        <v>3.87</v>
      </c>
      <c r="Y15">
        <v>1.1499999999999999</v>
      </c>
      <c r="Z15">
        <v>8</v>
      </c>
      <c r="AA15">
        <v>109</v>
      </c>
      <c r="AB15">
        <v>175</v>
      </c>
      <c r="AC15">
        <v>35.6</v>
      </c>
      <c r="AD15">
        <v>111</v>
      </c>
      <c r="AE15" s="21">
        <v>0</v>
      </c>
    </row>
    <row r="16" spans="1:31" x14ac:dyDescent="0.25">
      <c r="A16" t="s">
        <v>20</v>
      </c>
      <c r="B16">
        <v>45</v>
      </c>
      <c r="C16">
        <v>1</v>
      </c>
      <c r="D16">
        <v>0</v>
      </c>
      <c r="E16">
        <v>10</v>
      </c>
      <c r="F16" s="21" t="s">
        <v>162</v>
      </c>
      <c r="G16">
        <v>5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 s="3">
        <v>1.0309999999999999</v>
      </c>
      <c r="P16">
        <v>28</v>
      </c>
      <c r="Q16">
        <v>80</v>
      </c>
      <c r="R16">
        <v>106</v>
      </c>
      <c r="S16">
        <v>8</v>
      </c>
      <c r="T16">
        <v>50</v>
      </c>
      <c r="U16">
        <v>2.96</v>
      </c>
      <c r="V16">
        <v>5.51</v>
      </c>
      <c r="W16">
        <v>2.39</v>
      </c>
      <c r="X16">
        <v>3.46</v>
      </c>
      <c r="Y16">
        <v>0.95</v>
      </c>
      <c r="Z16">
        <v>18</v>
      </c>
      <c r="AA16">
        <v>70</v>
      </c>
      <c r="AB16">
        <v>170.2</v>
      </c>
      <c r="AC16">
        <v>24.2</v>
      </c>
      <c r="AD16">
        <v>98</v>
      </c>
      <c r="AE16" s="21">
        <v>0</v>
      </c>
    </row>
    <row r="17" spans="1:33" x14ac:dyDescent="0.25">
      <c r="A17" t="s">
        <v>43</v>
      </c>
      <c r="B17">
        <v>49</v>
      </c>
      <c r="C17">
        <v>1</v>
      </c>
      <c r="D17">
        <v>0</v>
      </c>
      <c r="E17">
        <v>1</v>
      </c>
      <c r="F17" s="21" t="s">
        <v>164</v>
      </c>
      <c r="O17" s="3">
        <v>1.29</v>
      </c>
      <c r="P17">
        <v>19</v>
      </c>
      <c r="Q17">
        <v>14</v>
      </c>
      <c r="R17">
        <v>66</v>
      </c>
      <c r="S17">
        <v>4.9000000000000004</v>
      </c>
      <c r="T17">
        <v>15</v>
      </c>
      <c r="U17">
        <v>0.54</v>
      </c>
      <c r="V17">
        <v>5</v>
      </c>
      <c r="W17">
        <v>1.03</v>
      </c>
      <c r="X17">
        <v>3.43</v>
      </c>
      <c r="Y17">
        <v>1.1000000000000001</v>
      </c>
      <c r="Z17">
        <v>14</v>
      </c>
      <c r="AA17">
        <v>80</v>
      </c>
      <c r="AB17">
        <v>190.5</v>
      </c>
      <c r="AC17">
        <v>22</v>
      </c>
      <c r="AD17">
        <v>85</v>
      </c>
      <c r="AE17" s="21">
        <v>0</v>
      </c>
    </row>
    <row r="18" spans="1:33" x14ac:dyDescent="0.25">
      <c r="A18" t="s">
        <v>48</v>
      </c>
      <c r="B18">
        <v>58</v>
      </c>
      <c r="C18">
        <v>0</v>
      </c>
      <c r="D18">
        <v>0</v>
      </c>
      <c r="E18">
        <v>0</v>
      </c>
      <c r="F18" s="21" t="s">
        <v>164</v>
      </c>
      <c r="G18">
        <v>0</v>
      </c>
      <c r="H18">
        <v>0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 s="3">
        <v>1.1879999999999999</v>
      </c>
      <c r="P18">
        <v>18</v>
      </c>
      <c r="Q18">
        <v>12</v>
      </c>
      <c r="R18">
        <v>54</v>
      </c>
      <c r="S18">
        <v>4.9000000000000004</v>
      </c>
      <c r="U18">
        <v>0</v>
      </c>
      <c r="V18">
        <v>0</v>
      </c>
      <c r="W18">
        <v>0</v>
      </c>
      <c r="X18">
        <v>0</v>
      </c>
      <c r="Y18">
        <v>0</v>
      </c>
      <c r="Z18">
        <v>8</v>
      </c>
      <c r="AA18">
        <v>61.81</v>
      </c>
      <c r="AB18">
        <v>162.56</v>
      </c>
      <c r="AC18">
        <v>23.4</v>
      </c>
      <c r="AD18">
        <v>75</v>
      </c>
      <c r="AE18" s="21">
        <v>0</v>
      </c>
    </row>
    <row r="19" spans="1:33" x14ac:dyDescent="0.25">
      <c r="A19" t="s">
        <v>52</v>
      </c>
      <c r="B19">
        <v>40</v>
      </c>
      <c r="C19">
        <v>0</v>
      </c>
      <c r="D19">
        <v>0</v>
      </c>
      <c r="E19">
        <v>0</v>
      </c>
      <c r="F19" s="21" t="s">
        <v>164</v>
      </c>
      <c r="G19">
        <v>0</v>
      </c>
      <c r="H19">
        <v>0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O19" s="3">
        <v>0.93400000000000005</v>
      </c>
      <c r="P19">
        <v>23</v>
      </c>
      <c r="Q19">
        <v>17</v>
      </c>
      <c r="R19">
        <v>47</v>
      </c>
      <c r="S19">
        <v>4.7</v>
      </c>
      <c r="T19">
        <v>57</v>
      </c>
      <c r="U19">
        <v>1.98</v>
      </c>
      <c r="V19">
        <v>3.67</v>
      </c>
      <c r="W19">
        <v>0.68</v>
      </c>
      <c r="X19">
        <v>2.57</v>
      </c>
      <c r="Y19">
        <v>0.79</v>
      </c>
      <c r="Z19">
        <v>15</v>
      </c>
      <c r="AA19">
        <v>65</v>
      </c>
      <c r="AB19">
        <v>160</v>
      </c>
      <c r="AC19">
        <v>25.4</v>
      </c>
      <c r="AD19">
        <v>77.5</v>
      </c>
      <c r="AE19" s="21">
        <v>0</v>
      </c>
    </row>
    <row r="20" spans="1:33" x14ac:dyDescent="0.25">
      <c r="A20" t="s">
        <v>54</v>
      </c>
      <c r="B20">
        <v>35</v>
      </c>
      <c r="C20">
        <v>0</v>
      </c>
      <c r="D20">
        <v>0</v>
      </c>
      <c r="E20">
        <v>0</v>
      </c>
      <c r="F20" s="21" t="s">
        <v>16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 s="3">
        <v>0.81699999999999995</v>
      </c>
      <c r="P20">
        <v>15</v>
      </c>
      <c r="Q20">
        <v>27</v>
      </c>
      <c r="R20">
        <v>109</v>
      </c>
      <c r="S20">
        <v>4.8</v>
      </c>
      <c r="T20">
        <v>211</v>
      </c>
      <c r="U20">
        <v>7.5</v>
      </c>
      <c r="V20">
        <v>4.84</v>
      </c>
      <c r="W20">
        <v>1.21</v>
      </c>
      <c r="X20">
        <v>0</v>
      </c>
      <c r="Y20">
        <v>0</v>
      </c>
      <c r="Z20">
        <v>11</v>
      </c>
      <c r="AA20">
        <v>91.8</v>
      </c>
      <c r="AB20">
        <v>165.1</v>
      </c>
      <c r="AC20">
        <v>33.700000000000003</v>
      </c>
      <c r="AD20">
        <v>115.5</v>
      </c>
      <c r="AE20" s="21">
        <v>0</v>
      </c>
    </row>
    <row r="21" spans="1:33" x14ac:dyDescent="0.25">
      <c r="A21" t="s">
        <v>58</v>
      </c>
      <c r="B21">
        <v>56</v>
      </c>
      <c r="C21">
        <v>1</v>
      </c>
      <c r="D21">
        <v>0</v>
      </c>
      <c r="E21">
        <v>21</v>
      </c>
      <c r="F21" s="21" t="s">
        <v>164</v>
      </c>
      <c r="G21">
        <v>0</v>
      </c>
      <c r="H21">
        <v>0</v>
      </c>
      <c r="I21">
        <v>0</v>
      </c>
      <c r="J21">
        <v>0</v>
      </c>
      <c r="K21">
        <v>0</v>
      </c>
      <c r="M21">
        <v>0</v>
      </c>
      <c r="O21" s="3">
        <v>1.0720000000000001</v>
      </c>
      <c r="P21">
        <v>25</v>
      </c>
      <c r="Q21">
        <v>30</v>
      </c>
      <c r="R21">
        <v>71</v>
      </c>
      <c r="S21">
        <v>4.2</v>
      </c>
      <c r="T21">
        <v>15</v>
      </c>
      <c r="U21">
        <v>0.47</v>
      </c>
      <c r="V21">
        <v>4.17</v>
      </c>
      <c r="W21">
        <v>0.6</v>
      </c>
      <c r="X21">
        <v>2.67</v>
      </c>
      <c r="Y21">
        <v>1.23</v>
      </c>
      <c r="Z21">
        <v>15</v>
      </c>
      <c r="AA21">
        <v>58.2</v>
      </c>
      <c r="AB21">
        <v>170.2</v>
      </c>
      <c r="AC21">
        <v>20.100000000000001</v>
      </c>
      <c r="AD21">
        <v>75</v>
      </c>
      <c r="AE21" s="21">
        <v>0</v>
      </c>
    </row>
    <row r="22" spans="1:33" x14ac:dyDescent="0.25">
      <c r="A22" t="s">
        <v>64</v>
      </c>
      <c r="B22">
        <v>23</v>
      </c>
      <c r="C22">
        <v>0</v>
      </c>
      <c r="D22">
        <v>0</v>
      </c>
      <c r="E22">
        <v>5</v>
      </c>
      <c r="F22" s="21" t="s">
        <v>164</v>
      </c>
      <c r="G22">
        <v>0</v>
      </c>
      <c r="H22">
        <v>0</v>
      </c>
      <c r="I22">
        <v>0</v>
      </c>
      <c r="J22">
        <v>1</v>
      </c>
      <c r="K22">
        <v>1</v>
      </c>
      <c r="M22">
        <v>0</v>
      </c>
      <c r="O22" s="3">
        <v>0.999</v>
      </c>
      <c r="P22">
        <v>16</v>
      </c>
      <c r="Q22">
        <v>4</v>
      </c>
      <c r="R22">
        <v>60</v>
      </c>
      <c r="S22">
        <v>5.2</v>
      </c>
      <c r="T22">
        <v>22</v>
      </c>
      <c r="U22">
        <v>0.85</v>
      </c>
      <c r="V22">
        <v>4.9400000000000004</v>
      </c>
      <c r="W22">
        <v>0.67</v>
      </c>
      <c r="X22">
        <v>3.19</v>
      </c>
      <c r="Y22">
        <v>1.44</v>
      </c>
      <c r="Z22">
        <v>3</v>
      </c>
      <c r="AA22">
        <v>72.73</v>
      </c>
      <c r="AB22">
        <v>165.1</v>
      </c>
      <c r="AC22">
        <v>26.7</v>
      </c>
      <c r="AD22">
        <v>85</v>
      </c>
      <c r="AE22" s="21">
        <v>0</v>
      </c>
    </row>
    <row r="23" spans="1:33" x14ac:dyDescent="0.25">
      <c r="A23" t="s">
        <v>65</v>
      </c>
      <c r="B23">
        <v>26</v>
      </c>
      <c r="C23">
        <v>1</v>
      </c>
      <c r="D23">
        <v>0</v>
      </c>
      <c r="E23">
        <v>2</v>
      </c>
      <c r="F23" s="21" t="s">
        <v>164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3">
        <v>0.51</v>
      </c>
      <c r="P23">
        <v>36</v>
      </c>
      <c r="Q23">
        <v>48</v>
      </c>
      <c r="R23">
        <v>68</v>
      </c>
      <c r="S23">
        <v>5.2</v>
      </c>
      <c r="T23">
        <v>19</v>
      </c>
      <c r="U23">
        <v>0.73</v>
      </c>
      <c r="V23">
        <v>3.5</v>
      </c>
      <c r="W23">
        <v>0.57999999999999996</v>
      </c>
      <c r="X23">
        <v>2.58</v>
      </c>
      <c r="Y23">
        <v>0.65</v>
      </c>
      <c r="Z23">
        <v>11</v>
      </c>
      <c r="AA23">
        <v>85</v>
      </c>
      <c r="AB23">
        <v>195.5</v>
      </c>
      <c r="AC23">
        <v>22.2</v>
      </c>
      <c r="AD23">
        <v>84.8</v>
      </c>
      <c r="AE23" s="21">
        <v>0</v>
      </c>
    </row>
    <row r="24" spans="1:33" x14ac:dyDescent="0.25">
      <c r="A24" t="s">
        <v>44</v>
      </c>
      <c r="B24">
        <v>39</v>
      </c>
      <c r="C24">
        <v>1</v>
      </c>
      <c r="D24">
        <v>0</v>
      </c>
      <c r="E24">
        <v>14</v>
      </c>
      <c r="F24" s="21" t="s">
        <v>164</v>
      </c>
      <c r="O24" s="3">
        <v>1.01</v>
      </c>
      <c r="P24">
        <v>15</v>
      </c>
      <c r="Q24">
        <v>14</v>
      </c>
      <c r="R24">
        <v>44</v>
      </c>
      <c r="S24">
        <v>5.2</v>
      </c>
      <c r="U24">
        <v>0</v>
      </c>
      <c r="V24">
        <v>0</v>
      </c>
      <c r="W24">
        <v>0</v>
      </c>
      <c r="X24">
        <v>0</v>
      </c>
      <c r="Y24">
        <v>0</v>
      </c>
      <c r="Z24">
        <v>8</v>
      </c>
      <c r="AA24">
        <v>83</v>
      </c>
      <c r="AB24">
        <v>173</v>
      </c>
      <c r="AC24">
        <v>27.7</v>
      </c>
      <c r="AD24">
        <v>93.7</v>
      </c>
      <c r="AE24" s="21">
        <v>0</v>
      </c>
    </row>
    <row r="25" spans="1:33" x14ac:dyDescent="0.25">
      <c r="A25" t="s">
        <v>45</v>
      </c>
      <c r="B25">
        <v>38</v>
      </c>
      <c r="C25">
        <v>0</v>
      </c>
      <c r="D25">
        <v>2</v>
      </c>
      <c r="E25">
        <v>0</v>
      </c>
      <c r="F25" s="21" t="s">
        <v>164</v>
      </c>
      <c r="O25" s="3">
        <v>0.60899999999999999</v>
      </c>
      <c r="P25">
        <v>17</v>
      </c>
      <c r="Q25">
        <v>11</v>
      </c>
      <c r="R25">
        <v>61</v>
      </c>
      <c r="S25">
        <v>5</v>
      </c>
      <c r="T25">
        <v>32</v>
      </c>
      <c r="U25">
        <v>1.19</v>
      </c>
      <c r="V25">
        <v>5.54</v>
      </c>
      <c r="W25">
        <v>0.92</v>
      </c>
      <c r="X25">
        <v>3.15</v>
      </c>
      <c r="Y25">
        <v>1.97</v>
      </c>
      <c r="Z25">
        <v>7</v>
      </c>
      <c r="AA25">
        <v>75.900000000000006</v>
      </c>
      <c r="AB25">
        <v>150</v>
      </c>
      <c r="AC25">
        <v>33.700000000000003</v>
      </c>
      <c r="AD25">
        <v>89</v>
      </c>
      <c r="AE25" s="21">
        <v>0</v>
      </c>
    </row>
    <row r="26" spans="1:33" x14ac:dyDescent="0.25">
      <c r="A26" t="s">
        <v>46</v>
      </c>
      <c r="B26">
        <v>22</v>
      </c>
      <c r="C26">
        <v>0</v>
      </c>
      <c r="D26">
        <v>0</v>
      </c>
      <c r="E26">
        <v>0</v>
      </c>
      <c r="F26" s="21" t="s">
        <v>164</v>
      </c>
      <c r="O26" s="3">
        <v>1.0149999999999999</v>
      </c>
      <c r="P26">
        <v>24</v>
      </c>
      <c r="Q26">
        <v>22</v>
      </c>
      <c r="R26">
        <v>90</v>
      </c>
      <c r="S26">
        <v>5.3</v>
      </c>
      <c r="T26">
        <v>600</v>
      </c>
      <c r="U26">
        <v>23.56</v>
      </c>
      <c r="V26">
        <v>4.76</v>
      </c>
      <c r="W26">
        <v>1.34</v>
      </c>
      <c r="X26">
        <v>2.67</v>
      </c>
      <c r="Y26">
        <v>1.47</v>
      </c>
      <c r="Z26">
        <v>5</v>
      </c>
      <c r="AA26">
        <v>79</v>
      </c>
      <c r="AB26">
        <v>166.2</v>
      </c>
      <c r="AC26">
        <v>28.6</v>
      </c>
      <c r="AD26">
        <v>76.8</v>
      </c>
      <c r="AE26" s="21">
        <v>0</v>
      </c>
    </row>
    <row r="27" spans="1:33" x14ac:dyDescent="0.25">
      <c r="A27" t="s">
        <v>47</v>
      </c>
      <c r="B27">
        <v>46</v>
      </c>
      <c r="C27">
        <v>1</v>
      </c>
      <c r="D27">
        <v>0</v>
      </c>
      <c r="E27">
        <v>0</v>
      </c>
      <c r="F27" s="21" t="s">
        <v>164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3">
        <v>2.1230000000000002</v>
      </c>
      <c r="P27">
        <v>16</v>
      </c>
      <c r="Q27">
        <v>17</v>
      </c>
      <c r="R27">
        <v>61</v>
      </c>
      <c r="S27">
        <v>5.7</v>
      </c>
      <c r="T27">
        <v>21</v>
      </c>
      <c r="U27">
        <v>0.89</v>
      </c>
      <c r="V27">
        <v>4.71</v>
      </c>
      <c r="W27">
        <v>1.22</v>
      </c>
      <c r="X27">
        <v>3.01</v>
      </c>
      <c r="Y27">
        <v>1.1399999999999999</v>
      </c>
      <c r="Z27">
        <v>5</v>
      </c>
      <c r="AA27">
        <v>92.95</v>
      </c>
      <c r="AB27">
        <v>190.5</v>
      </c>
      <c r="AC27">
        <v>25.6</v>
      </c>
      <c r="AD27">
        <v>95.8</v>
      </c>
      <c r="AE27" s="21">
        <v>0</v>
      </c>
    </row>
    <row r="28" spans="1:33" x14ac:dyDescent="0.25">
      <c r="A28" t="s">
        <v>21</v>
      </c>
      <c r="B28">
        <v>49</v>
      </c>
      <c r="C28">
        <v>1</v>
      </c>
      <c r="D28">
        <v>0</v>
      </c>
      <c r="E28">
        <v>5.23</v>
      </c>
      <c r="F28" s="21" t="s">
        <v>163</v>
      </c>
      <c r="G28">
        <v>40</v>
      </c>
      <c r="H28">
        <v>2</v>
      </c>
      <c r="I28">
        <v>1</v>
      </c>
      <c r="J28">
        <v>0</v>
      </c>
      <c r="K28">
        <v>0</v>
      </c>
      <c r="L28">
        <v>3</v>
      </c>
      <c r="M28">
        <v>1</v>
      </c>
      <c r="N28">
        <v>6</v>
      </c>
      <c r="O28" s="3">
        <v>0.71299999999999997</v>
      </c>
      <c r="P28">
        <v>64</v>
      </c>
      <c r="Q28">
        <v>119</v>
      </c>
      <c r="R28">
        <v>77</v>
      </c>
      <c r="S28">
        <v>7.3</v>
      </c>
      <c r="T28">
        <v>108</v>
      </c>
      <c r="U28">
        <v>5.84</v>
      </c>
      <c r="V28">
        <v>5.15</v>
      </c>
      <c r="W28">
        <v>2.36</v>
      </c>
      <c r="X28">
        <v>3.2</v>
      </c>
      <c r="Y28">
        <v>0.87</v>
      </c>
      <c r="Z28">
        <v>4</v>
      </c>
      <c r="AA28">
        <v>103</v>
      </c>
      <c r="AB28">
        <v>180</v>
      </c>
      <c r="AC28">
        <v>31.8</v>
      </c>
      <c r="AD28">
        <v>116</v>
      </c>
      <c r="AE28" s="21">
        <v>0</v>
      </c>
    </row>
    <row r="29" spans="1:33" x14ac:dyDescent="0.25">
      <c r="A29" t="s">
        <v>22</v>
      </c>
      <c r="B29">
        <v>51</v>
      </c>
      <c r="C29">
        <v>0</v>
      </c>
      <c r="D29">
        <v>0</v>
      </c>
      <c r="E29">
        <v>2</v>
      </c>
      <c r="F29" s="21" t="s">
        <v>162</v>
      </c>
      <c r="G29">
        <v>70</v>
      </c>
      <c r="H29">
        <v>3</v>
      </c>
      <c r="I29">
        <v>0</v>
      </c>
      <c r="J29">
        <v>0</v>
      </c>
      <c r="K29">
        <v>0</v>
      </c>
      <c r="L29">
        <v>0</v>
      </c>
      <c r="M29">
        <v>0</v>
      </c>
      <c r="N29">
        <v>3</v>
      </c>
      <c r="O29" s="3">
        <v>0.68400000000000005</v>
      </c>
      <c r="P29">
        <v>30</v>
      </c>
      <c r="Q29">
        <v>51</v>
      </c>
      <c r="R29">
        <v>64</v>
      </c>
      <c r="S29">
        <v>5.8</v>
      </c>
      <c r="T29">
        <v>159</v>
      </c>
      <c r="U29">
        <v>6.83</v>
      </c>
      <c r="V29">
        <v>6.39</v>
      </c>
      <c r="W29">
        <v>1.1000000000000001</v>
      </c>
      <c r="X29">
        <v>4.6100000000000003</v>
      </c>
      <c r="Y29">
        <v>1.27</v>
      </c>
      <c r="Z29">
        <v>8</v>
      </c>
      <c r="AA29">
        <v>76</v>
      </c>
      <c r="AB29">
        <v>153</v>
      </c>
      <c r="AC29">
        <v>32.5</v>
      </c>
      <c r="AD29">
        <v>98.8</v>
      </c>
      <c r="AE29" s="21">
        <v>0</v>
      </c>
    </row>
    <row r="30" spans="1:33" s="3" customFormat="1" x14ac:dyDescent="0.25">
      <c r="A30" s="3" t="s">
        <v>23</v>
      </c>
      <c r="B30" s="3">
        <v>63</v>
      </c>
      <c r="C30" s="3">
        <v>0</v>
      </c>
      <c r="D30" s="3">
        <v>0</v>
      </c>
      <c r="E30" s="3">
        <v>0</v>
      </c>
      <c r="F30" s="21" t="s">
        <v>163</v>
      </c>
      <c r="G30" s="3">
        <v>40</v>
      </c>
      <c r="H30" s="3">
        <v>2</v>
      </c>
      <c r="I30" s="3">
        <v>1</v>
      </c>
      <c r="J30" s="3">
        <v>1</v>
      </c>
      <c r="K30" s="3">
        <v>4</v>
      </c>
      <c r="L30" s="3">
        <v>1</v>
      </c>
      <c r="M30" s="3">
        <v>2</v>
      </c>
      <c r="N30" s="3">
        <v>5</v>
      </c>
      <c r="O30" s="3">
        <v>1.8680000000000001</v>
      </c>
      <c r="P30" s="3">
        <v>112</v>
      </c>
      <c r="Q30" s="3">
        <v>168</v>
      </c>
      <c r="R30" s="3">
        <v>58</v>
      </c>
      <c r="S30" s="3">
        <v>6</v>
      </c>
      <c r="T30" s="3">
        <v>191</v>
      </c>
      <c r="U30" s="3">
        <v>8.49</v>
      </c>
      <c r="V30" s="3">
        <v>5.0599999999999996</v>
      </c>
      <c r="W30" s="3">
        <v>1.2</v>
      </c>
      <c r="X30" s="3">
        <v>3.01</v>
      </c>
      <c r="Y30" s="3">
        <v>1.5</v>
      </c>
      <c r="Z30" s="3">
        <v>8</v>
      </c>
      <c r="AA30" s="3">
        <v>88</v>
      </c>
      <c r="AB30" s="3">
        <v>165</v>
      </c>
      <c r="AC30" s="3">
        <v>32.299999999999997</v>
      </c>
      <c r="AD30" s="3">
        <v>107</v>
      </c>
      <c r="AE30" s="21">
        <v>0</v>
      </c>
      <c r="AG30" s="21"/>
    </row>
    <row r="31" spans="1:33" x14ac:dyDescent="0.25">
      <c r="A31" t="s">
        <v>24</v>
      </c>
      <c r="B31">
        <v>48</v>
      </c>
      <c r="C31">
        <v>1</v>
      </c>
      <c r="D31">
        <v>1</v>
      </c>
      <c r="E31">
        <v>0</v>
      </c>
      <c r="F31" s="21" t="s">
        <v>163</v>
      </c>
      <c r="G31">
        <v>40</v>
      </c>
      <c r="H31">
        <v>2</v>
      </c>
      <c r="I31">
        <v>1</v>
      </c>
      <c r="J31">
        <v>1</v>
      </c>
      <c r="K31">
        <v>1</v>
      </c>
      <c r="L31">
        <v>1</v>
      </c>
      <c r="M31">
        <v>1</v>
      </c>
      <c r="N31">
        <v>4</v>
      </c>
      <c r="O31" s="3">
        <v>1.7270000000000001</v>
      </c>
      <c r="P31">
        <v>25</v>
      </c>
      <c r="Q31">
        <v>46</v>
      </c>
      <c r="R31">
        <v>37</v>
      </c>
      <c r="S31">
        <v>7.3</v>
      </c>
      <c r="T31">
        <v>204</v>
      </c>
      <c r="U31">
        <v>11.03</v>
      </c>
      <c r="V31">
        <v>2.65</v>
      </c>
      <c r="W31">
        <v>0.76</v>
      </c>
      <c r="X31">
        <v>1.33</v>
      </c>
      <c r="Y31">
        <v>0.97</v>
      </c>
      <c r="Z31">
        <v>6</v>
      </c>
      <c r="AA31">
        <v>100.9</v>
      </c>
      <c r="AB31">
        <v>173</v>
      </c>
      <c r="AC31">
        <v>33.700000000000003</v>
      </c>
      <c r="AD31">
        <v>109</v>
      </c>
      <c r="AE31" s="21">
        <v>1</v>
      </c>
    </row>
    <row r="32" spans="1:33" x14ac:dyDescent="0.25">
      <c r="A32" t="s">
        <v>25</v>
      </c>
      <c r="B32">
        <v>68</v>
      </c>
      <c r="C32">
        <v>0</v>
      </c>
      <c r="D32">
        <v>0</v>
      </c>
      <c r="E32">
        <v>8.9</v>
      </c>
      <c r="F32" s="21" t="s">
        <v>163</v>
      </c>
      <c r="G32">
        <v>5</v>
      </c>
      <c r="H32">
        <v>1</v>
      </c>
      <c r="I32">
        <v>1</v>
      </c>
      <c r="J32">
        <v>0</v>
      </c>
      <c r="K32">
        <v>4</v>
      </c>
      <c r="L32">
        <v>1</v>
      </c>
      <c r="M32">
        <v>2</v>
      </c>
      <c r="N32">
        <v>4</v>
      </c>
      <c r="O32" s="3">
        <v>0.93200000000000005</v>
      </c>
      <c r="P32">
        <v>53</v>
      </c>
      <c r="Q32">
        <v>53</v>
      </c>
      <c r="R32">
        <v>83</v>
      </c>
      <c r="S32">
        <v>5.3</v>
      </c>
      <c r="T32">
        <v>83</v>
      </c>
      <c r="U32">
        <v>3.26</v>
      </c>
      <c r="V32">
        <v>5.59</v>
      </c>
      <c r="W32">
        <v>1.73</v>
      </c>
      <c r="X32">
        <v>3.15</v>
      </c>
      <c r="Y32">
        <v>1.65</v>
      </c>
      <c r="Z32">
        <v>8</v>
      </c>
      <c r="AA32">
        <v>86.55</v>
      </c>
      <c r="AB32">
        <v>160</v>
      </c>
      <c r="AC32">
        <v>33.799999999999997</v>
      </c>
      <c r="AD32">
        <v>110.3</v>
      </c>
      <c r="AE32" s="21">
        <v>0</v>
      </c>
    </row>
    <row r="33" spans="1:33" x14ac:dyDescent="0.25">
      <c r="A33" t="s">
        <v>26</v>
      </c>
      <c r="B33">
        <v>37</v>
      </c>
      <c r="C33">
        <v>1</v>
      </c>
      <c r="D33">
        <v>0</v>
      </c>
      <c r="E33">
        <v>14</v>
      </c>
      <c r="F33" s="21" t="s">
        <v>162</v>
      </c>
      <c r="G33">
        <v>5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2</v>
      </c>
      <c r="O33" s="3">
        <v>1.446</v>
      </c>
      <c r="P33">
        <v>19</v>
      </c>
      <c r="Q33">
        <v>32</v>
      </c>
      <c r="R33">
        <v>42</v>
      </c>
      <c r="S33">
        <v>6.5</v>
      </c>
      <c r="T33">
        <v>33</v>
      </c>
      <c r="U33">
        <v>1.59</v>
      </c>
      <c r="V33">
        <v>4.9000000000000004</v>
      </c>
      <c r="W33">
        <v>0.62</v>
      </c>
      <c r="X33">
        <v>2.9</v>
      </c>
      <c r="Y33">
        <v>1.72</v>
      </c>
      <c r="Z33">
        <v>13</v>
      </c>
      <c r="AA33">
        <v>84</v>
      </c>
      <c r="AB33">
        <v>184</v>
      </c>
      <c r="AC33">
        <v>24.8</v>
      </c>
      <c r="AD33">
        <v>86.5</v>
      </c>
      <c r="AE33" s="21">
        <v>0</v>
      </c>
    </row>
    <row r="34" spans="1:33" s="3" customFormat="1" x14ac:dyDescent="0.25">
      <c r="A34" s="3" t="s">
        <v>27</v>
      </c>
      <c r="B34" s="3">
        <v>50</v>
      </c>
      <c r="C34" s="3">
        <v>1</v>
      </c>
      <c r="D34" s="3">
        <v>1</v>
      </c>
      <c r="E34" s="3">
        <v>0</v>
      </c>
      <c r="F34" s="21" t="s">
        <v>162</v>
      </c>
      <c r="G34" s="3">
        <v>40</v>
      </c>
      <c r="H34" s="3">
        <v>2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2</v>
      </c>
      <c r="O34" s="3">
        <v>2.3250000000000002</v>
      </c>
      <c r="P34" s="3">
        <v>31</v>
      </c>
      <c r="Q34" s="3">
        <v>55</v>
      </c>
      <c r="R34" s="3">
        <v>76</v>
      </c>
      <c r="S34" s="3">
        <v>5.2</v>
      </c>
      <c r="T34" s="3">
        <v>29</v>
      </c>
      <c r="U34" s="3">
        <v>1.1200000000000001</v>
      </c>
      <c r="V34" s="3">
        <v>4.04</v>
      </c>
      <c r="W34" s="3">
        <v>1.1499999999999999</v>
      </c>
      <c r="X34" s="3">
        <v>2.56</v>
      </c>
      <c r="Y34" s="3">
        <v>0.95</v>
      </c>
      <c r="Z34" s="3">
        <v>8</v>
      </c>
      <c r="AA34" s="3">
        <v>101.81</v>
      </c>
      <c r="AB34" s="3">
        <v>175.26</v>
      </c>
      <c r="AC34" s="3">
        <v>33.1</v>
      </c>
      <c r="AD34" s="3">
        <v>112</v>
      </c>
      <c r="AE34" s="21">
        <v>0</v>
      </c>
      <c r="AG34" s="21"/>
    </row>
    <row r="35" spans="1:33" x14ac:dyDescent="0.25">
      <c r="A35" t="s">
        <v>29</v>
      </c>
      <c r="B35">
        <v>33</v>
      </c>
      <c r="C35">
        <v>1</v>
      </c>
      <c r="D35">
        <v>0</v>
      </c>
      <c r="E35">
        <v>0.93</v>
      </c>
      <c r="F35" s="21" t="s">
        <v>162</v>
      </c>
      <c r="G35">
        <v>2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 s="3">
        <v>1.4339999999999999</v>
      </c>
      <c r="P35">
        <v>25</v>
      </c>
      <c r="Q35">
        <v>47</v>
      </c>
      <c r="R35">
        <v>55</v>
      </c>
      <c r="S35">
        <v>0</v>
      </c>
      <c r="T35">
        <v>26</v>
      </c>
      <c r="U35">
        <v>0</v>
      </c>
      <c r="V35">
        <v>3.92</v>
      </c>
      <c r="W35">
        <v>0.86</v>
      </c>
      <c r="X35">
        <v>0</v>
      </c>
      <c r="Y35">
        <v>0</v>
      </c>
      <c r="Z35">
        <v>10</v>
      </c>
      <c r="AA35">
        <v>80</v>
      </c>
      <c r="AB35">
        <v>178</v>
      </c>
      <c r="AC35">
        <v>25.2</v>
      </c>
      <c r="AD35">
        <v>93.5</v>
      </c>
      <c r="AE35" s="21">
        <v>0</v>
      </c>
    </row>
    <row r="36" spans="1:33" x14ac:dyDescent="0.25">
      <c r="A36" t="s">
        <v>30</v>
      </c>
      <c r="B36">
        <v>38</v>
      </c>
      <c r="C36">
        <v>1</v>
      </c>
      <c r="D36">
        <v>0</v>
      </c>
      <c r="E36">
        <v>0</v>
      </c>
      <c r="F36" s="21" t="s">
        <v>163</v>
      </c>
      <c r="G36">
        <v>40</v>
      </c>
      <c r="H36">
        <v>2</v>
      </c>
      <c r="I36">
        <v>1</v>
      </c>
      <c r="J36">
        <v>0</v>
      </c>
      <c r="K36">
        <v>0</v>
      </c>
      <c r="L36">
        <v>1</v>
      </c>
      <c r="M36">
        <v>1</v>
      </c>
      <c r="N36">
        <v>4</v>
      </c>
      <c r="O36" s="3">
        <v>1.736</v>
      </c>
      <c r="P36">
        <v>23</v>
      </c>
      <c r="Q36">
        <v>42</v>
      </c>
      <c r="R36">
        <v>101</v>
      </c>
      <c r="S36">
        <v>4.3</v>
      </c>
      <c r="T36">
        <v>38</v>
      </c>
      <c r="U36">
        <v>1.21</v>
      </c>
      <c r="V36">
        <v>4.12</v>
      </c>
      <c r="W36">
        <v>0.98</v>
      </c>
      <c r="X36">
        <v>2.46</v>
      </c>
      <c r="Y36">
        <v>1.2</v>
      </c>
      <c r="Z36">
        <v>10</v>
      </c>
      <c r="AA36">
        <v>100</v>
      </c>
      <c r="AB36">
        <v>180</v>
      </c>
      <c r="AC36">
        <v>30.9</v>
      </c>
      <c r="AD36">
        <v>0</v>
      </c>
      <c r="AE36" s="21">
        <v>0</v>
      </c>
    </row>
    <row r="37" spans="1:33" x14ac:dyDescent="0.25">
      <c r="A37" t="s">
        <v>31</v>
      </c>
      <c r="B37">
        <v>44</v>
      </c>
      <c r="C37">
        <v>1</v>
      </c>
      <c r="D37">
        <v>1</v>
      </c>
      <c r="E37">
        <v>0</v>
      </c>
      <c r="F37" s="21" t="s">
        <v>163</v>
      </c>
      <c r="G37">
        <v>10</v>
      </c>
      <c r="H37">
        <v>1</v>
      </c>
      <c r="I37">
        <v>1</v>
      </c>
      <c r="J37">
        <v>1</v>
      </c>
      <c r="K37">
        <v>2</v>
      </c>
      <c r="L37">
        <v>1</v>
      </c>
      <c r="M37">
        <v>1</v>
      </c>
      <c r="N37">
        <v>3</v>
      </c>
      <c r="O37" s="3">
        <v>0.998</v>
      </c>
      <c r="P37">
        <v>44</v>
      </c>
      <c r="Q37">
        <v>81</v>
      </c>
      <c r="R37">
        <v>68</v>
      </c>
      <c r="S37">
        <v>4.2</v>
      </c>
      <c r="T37">
        <v>56</v>
      </c>
      <c r="U37">
        <v>1.74</v>
      </c>
      <c r="V37">
        <v>4.4000000000000004</v>
      </c>
      <c r="W37">
        <v>2.91</v>
      </c>
      <c r="X37">
        <v>2.2000000000000002</v>
      </c>
      <c r="Y37">
        <v>0.87</v>
      </c>
      <c r="Z37">
        <v>9</v>
      </c>
      <c r="AA37">
        <v>89.54</v>
      </c>
      <c r="AB37">
        <v>177.8</v>
      </c>
      <c r="AC37">
        <v>28.3</v>
      </c>
      <c r="AD37">
        <v>94</v>
      </c>
      <c r="AE37" s="21">
        <v>0</v>
      </c>
    </row>
    <row r="38" spans="1:33" s="3" customFormat="1" x14ac:dyDescent="0.25">
      <c r="A38" s="3" t="s">
        <v>34</v>
      </c>
      <c r="B38" s="3">
        <v>54</v>
      </c>
      <c r="C38" s="3">
        <v>0</v>
      </c>
      <c r="D38" s="3">
        <v>0</v>
      </c>
      <c r="E38" s="3">
        <v>0</v>
      </c>
      <c r="F38" s="21" t="s">
        <v>162</v>
      </c>
      <c r="G38" s="3">
        <v>10</v>
      </c>
      <c r="H38" s="3">
        <v>1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1</v>
      </c>
      <c r="O38" s="3">
        <v>2.5390000000000001</v>
      </c>
      <c r="P38" s="3">
        <v>33</v>
      </c>
      <c r="Q38" s="3">
        <v>46</v>
      </c>
      <c r="R38" s="3">
        <v>65</v>
      </c>
      <c r="S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5</v>
      </c>
      <c r="AA38" s="3">
        <v>58.4</v>
      </c>
      <c r="AB38" s="3">
        <v>157.5</v>
      </c>
      <c r="AC38" s="3">
        <v>23.5</v>
      </c>
      <c r="AD38" s="3">
        <v>87.5</v>
      </c>
      <c r="AE38" s="21">
        <v>0</v>
      </c>
      <c r="AG38" s="21"/>
    </row>
    <row r="39" spans="1:33" x14ac:dyDescent="0.25">
      <c r="A39" t="s">
        <v>35</v>
      </c>
      <c r="B39">
        <v>29</v>
      </c>
      <c r="C39">
        <v>0</v>
      </c>
      <c r="D39">
        <v>2</v>
      </c>
      <c r="E39">
        <v>0</v>
      </c>
      <c r="F39" s="21" t="s">
        <v>163</v>
      </c>
      <c r="G39">
        <v>25</v>
      </c>
      <c r="H39">
        <v>1</v>
      </c>
      <c r="I39">
        <v>1</v>
      </c>
      <c r="J39">
        <v>1</v>
      </c>
      <c r="K39">
        <v>3</v>
      </c>
      <c r="L39">
        <v>1</v>
      </c>
      <c r="M39">
        <v>2</v>
      </c>
      <c r="N39">
        <v>4</v>
      </c>
      <c r="O39" s="3">
        <v>1.423</v>
      </c>
      <c r="P39">
        <v>99</v>
      </c>
      <c r="Q39">
        <v>118</v>
      </c>
      <c r="R39">
        <v>73</v>
      </c>
      <c r="S39">
        <v>5.8</v>
      </c>
      <c r="U39">
        <v>0</v>
      </c>
      <c r="V39">
        <v>4.51</v>
      </c>
      <c r="W39">
        <v>1.77</v>
      </c>
      <c r="X39">
        <v>2.85</v>
      </c>
      <c r="Y39">
        <v>0.85</v>
      </c>
      <c r="Z39">
        <v>6</v>
      </c>
      <c r="AA39">
        <v>119</v>
      </c>
      <c r="AB39">
        <v>155</v>
      </c>
      <c r="AC39">
        <v>49.5</v>
      </c>
      <c r="AD39">
        <v>0</v>
      </c>
      <c r="AE39" s="21">
        <v>0</v>
      </c>
    </row>
    <row r="40" spans="1:33" x14ac:dyDescent="0.25">
      <c r="A40" t="s">
        <v>49</v>
      </c>
      <c r="B40">
        <v>28</v>
      </c>
      <c r="C40">
        <v>0</v>
      </c>
      <c r="D40">
        <v>0</v>
      </c>
      <c r="E40">
        <v>0</v>
      </c>
      <c r="F40" s="21" t="s">
        <v>164</v>
      </c>
      <c r="O40" s="3">
        <v>1.357</v>
      </c>
      <c r="P40">
        <v>15</v>
      </c>
      <c r="Q40">
        <v>6</v>
      </c>
      <c r="R40">
        <v>65</v>
      </c>
      <c r="S40">
        <v>4.5999999999999996</v>
      </c>
      <c r="U40">
        <v>0</v>
      </c>
      <c r="V40">
        <v>0</v>
      </c>
      <c r="W40">
        <v>0</v>
      </c>
      <c r="X40">
        <v>0</v>
      </c>
      <c r="Y40">
        <v>0</v>
      </c>
      <c r="Z40">
        <v>17</v>
      </c>
      <c r="AA40">
        <v>43.63</v>
      </c>
      <c r="AB40">
        <v>152.4</v>
      </c>
      <c r="AC40">
        <v>18.8</v>
      </c>
      <c r="AD40">
        <v>74.3</v>
      </c>
      <c r="AE40" s="21">
        <v>0</v>
      </c>
    </row>
    <row r="41" spans="1:33" x14ac:dyDescent="0.25">
      <c r="A41" t="s">
        <v>50</v>
      </c>
      <c r="B41">
        <v>41</v>
      </c>
      <c r="C41">
        <v>0</v>
      </c>
      <c r="D41">
        <v>0</v>
      </c>
      <c r="E41">
        <v>1.86</v>
      </c>
      <c r="F41" s="21" t="s">
        <v>164</v>
      </c>
      <c r="O41" s="3">
        <v>0.96499999999999997</v>
      </c>
      <c r="P41">
        <v>12</v>
      </c>
      <c r="Q41">
        <v>7</v>
      </c>
      <c r="R41">
        <v>64</v>
      </c>
      <c r="S41">
        <v>4.8</v>
      </c>
      <c r="T41">
        <v>15</v>
      </c>
      <c r="U41">
        <v>0.53</v>
      </c>
      <c r="V41">
        <v>3.58</v>
      </c>
      <c r="W41">
        <v>0.9</v>
      </c>
      <c r="X41">
        <v>2.04</v>
      </c>
      <c r="Y41">
        <v>1.1299999999999999</v>
      </c>
      <c r="Z41">
        <v>5</v>
      </c>
      <c r="AA41">
        <v>58.63</v>
      </c>
      <c r="AB41">
        <v>144</v>
      </c>
      <c r="AC41">
        <v>28.3</v>
      </c>
      <c r="AD41">
        <v>90.8</v>
      </c>
      <c r="AE41" s="21">
        <v>0</v>
      </c>
    </row>
    <row r="42" spans="1:33" x14ac:dyDescent="0.25">
      <c r="A42" t="s">
        <v>51</v>
      </c>
      <c r="B42">
        <v>48</v>
      </c>
      <c r="C42">
        <v>0</v>
      </c>
      <c r="D42">
        <v>0</v>
      </c>
      <c r="E42">
        <v>0</v>
      </c>
      <c r="F42" s="21" t="s">
        <v>16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 s="3">
        <v>1.631</v>
      </c>
      <c r="P42">
        <v>31</v>
      </c>
      <c r="Q42">
        <v>37</v>
      </c>
      <c r="R42">
        <v>73</v>
      </c>
      <c r="S42">
        <v>6.4</v>
      </c>
      <c r="T42">
        <v>48</v>
      </c>
      <c r="U42">
        <v>2.2799999999999998</v>
      </c>
      <c r="V42">
        <v>7.46</v>
      </c>
      <c r="W42">
        <v>1.48</v>
      </c>
      <c r="X42">
        <v>5.17</v>
      </c>
      <c r="Y42">
        <v>1.61</v>
      </c>
      <c r="Z42">
        <v>20</v>
      </c>
      <c r="AA42">
        <v>74.3</v>
      </c>
      <c r="AB42">
        <v>169</v>
      </c>
      <c r="AC42">
        <v>26</v>
      </c>
      <c r="AD42">
        <v>87</v>
      </c>
      <c r="AE42" s="21">
        <v>0</v>
      </c>
    </row>
    <row r="43" spans="1:33" x14ac:dyDescent="0.25">
      <c r="A43" t="s">
        <v>53</v>
      </c>
      <c r="B43">
        <v>27</v>
      </c>
      <c r="C43">
        <v>1</v>
      </c>
      <c r="D43">
        <v>0</v>
      </c>
      <c r="E43">
        <v>0</v>
      </c>
      <c r="F43" s="21" t="s">
        <v>16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3">
        <v>1.4590000000000001</v>
      </c>
      <c r="P43">
        <v>17</v>
      </c>
      <c r="Q43">
        <v>18</v>
      </c>
      <c r="R43">
        <v>59</v>
      </c>
      <c r="S43">
        <v>5.0999999999999996</v>
      </c>
      <c r="T43">
        <v>90</v>
      </c>
      <c r="U43">
        <v>3.4</v>
      </c>
      <c r="V43">
        <v>5.05</v>
      </c>
      <c r="W43">
        <v>1.97</v>
      </c>
      <c r="X43">
        <v>3.33</v>
      </c>
      <c r="Y43">
        <v>0.82</v>
      </c>
      <c r="Z43">
        <v>19</v>
      </c>
      <c r="AA43">
        <v>83.18</v>
      </c>
      <c r="AB43">
        <v>165.1</v>
      </c>
      <c r="AC43">
        <v>30.5</v>
      </c>
      <c r="AD43">
        <v>104.8</v>
      </c>
      <c r="AE43" s="21">
        <v>0</v>
      </c>
    </row>
    <row r="44" spans="1:33" x14ac:dyDescent="0.25">
      <c r="A44" t="s">
        <v>42</v>
      </c>
      <c r="B44">
        <v>52</v>
      </c>
      <c r="C44">
        <v>1</v>
      </c>
      <c r="D44">
        <v>0</v>
      </c>
      <c r="E44">
        <v>4</v>
      </c>
      <c r="F44" s="21" t="s">
        <v>162</v>
      </c>
      <c r="G44">
        <v>1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 s="3">
        <v>1.254</v>
      </c>
      <c r="P44">
        <v>16</v>
      </c>
      <c r="Q44">
        <v>14</v>
      </c>
      <c r="R44">
        <v>76</v>
      </c>
      <c r="S44">
        <v>4.7</v>
      </c>
      <c r="T44">
        <v>22</v>
      </c>
      <c r="U44">
        <v>0.77</v>
      </c>
      <c r="V44">
        <v>4.47</v>
      </c>
      <c r="W44">
        <v>1.31</v>
      </c>
      <c r="X44">
        <v>2.73</v>
      </c>
      <c r="Y44">
        <v>1.1399999999999999</v>
      </c>
      <c r="Z44">
        <v>12</v>
      </c>
      <c r="AA44">
        <v>86.36</v>
      </c>
      <c r="AB44">
        <v>170.18</v>
      </c>
      <c r="AC44">
        <v>29.8</v>
      </c>
      <c r="AD44">
        <v>106</v>
      </c>
      <c r="AE44" s="21">
        <v>0</v>
      </c>
    </row>
    <row r="45" spans="1:33" x14ac:dyDescent="0.25">
      <c r="A45" t="s">
        <v>56</v>
      </c>
      <c r="B45">
        <v>34</v>
      </c>
      <c r="C45">
        <v>1</v>
      </c>
      <c r="D45">
        <v>0</v>
      </c>
      <c r="E45">
        <v>0</v>
      </c>
      <c r="F45" s="21" t="s">
        <v>164</v>
      </c>
      <c r="G45">
        <v>0</v>
      </c>
      <c r="H45">
        <v>0</v>
      </c>
      <c r="I45">
        <v>0</v>
      </c>
      <c r="M45">
        <v>0</v>
      </c>
      <c r="O45" s="3">
        <v>1.1559999999999999</v>
      </c>
      <c r="P45">
        <v>27</v>
      </c>
      <c r="Q45">
        <v>29</v>
      </c>
      <c r="R45">
        <v>58</v>
      </c>
      <c r="S45">
        <v>6.5</v>
      </c>
      <c r="T45">
        <v>15</v>
      </c>
      <c r="U45">
        <v>0.72</v>
      </c>
      <c r="V45">
        <v>5.2</v>
      </c>
      <c r="W45">
        <v>0.77</v>
      </c>
      <c r="X45">
        <v>3.22</v>
      </c>
      <c r="Y45">
        <v>1.63</v>
      </c>
      <c r="Z45">
        <v>10</v>
      </c>
      <c r="AA45">
        <v>98.7</v>
      </c>
      <c r="AB45">
        <v>182.5</v>
      </c>
      <c r="AC45">
        <v>29.6</v>
      </c>
      <c r="AD45">
        <v>108</v>
      </c>
      <c r="AE45" s="21">
        <v>0</v>
      </c>
    </row>
    <row r="46" spans="1:33" x14ac:dyDescent="0.25">
      <c r="A46" t="s">
        <v>57</v>
      </c>
      <c r="B46">
        <v>47</v>
      </c>
      <c r="C46">
        <v>1</v>
      </c>
      <c r="D46">
        <v>0</v>
      </c>
      <c r="E46">
        <v>0</v>
      </c>
      <c r="F46" s="21" t="s">
        <v>164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3">
        <v>0.86399999999999999</v>
      </c>
      <c r="P46">
        <v>29</v>
      </c>
      <c r="Q46">
        <v>41</v>
      </c>
      <c r="R46">
        <v>98</v>
      </c>
      <c r="S46">
        <v>5.0999999999999996</v>
      </c>
      <c r="T46">
        <v>26</v>
      </c>
      <c r="U46">
        <v>0.98</v>
      </c>
      <c r="V46">
        <v>4.4000000000000004</v>
      </c>
      <c r="W46">
        <v>0.59</v>
      </c>
      <c r="X46">
        <v>2.86</v>
      </c>
      <c r="Y46">
        <v>1.27</v>
      </c>
      <c r="AA46">
        <v>79.7</v>
      </c>
      <c r="AB46">
        <v>183</v>
      </c>
      <c r="AC46">
        <v>23.8</v>
      </c>
      <c r="AD46">
        <v>90.3</v>
      </c>
      <c r="AE46" s="21">
        <v>0</v>
      </c>
    </row>
    <row r="47" spans="1:33" x14ac:dyDescent="0.25">
      <c r="A47" t="s">
        <v>60</v>
      </c>
      <c r="B47">
        <v>37</v>
      </c>
      <c r="C47">
        <v>0</v>
      </c>
      <c r="D47">
        <v>0</v>
      </c>
      <c r="E47">
        <v>0.93</v>
      </c>
      <c r="F47" s="21" t="s">
        <v>164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 s="3">
        <v>1.8819999999999999</v>
      </c>
      <c r="P47">
        <v>17</v>
      </c>
      <c r="Q47">
        <v>17</v>
      </c>
      <c r="R47">
        <v>66</v>
      </c>
      <c r="S47">
        <v>5.6</v>
      </c>
      <c r="T47">
        <v>25</v>
      </c>
      <c r="U47">
        <v>1.04</v>
      </c>
      <c r="V47">
        <v>5.04</v>
      </c>
      <c r="W47">
        <v>1.1399999999999999</v>
      </c>
      <c r="X47">
        <v>3.07</v>
      </c>
      <c r="Y47">
        <v>1.45</v>
      </c>
      <c r="Z47">
        <v>4</v>
      </c>
      <c r="AA47">
        <v>68.3</v>
      </c>
      <c r="AB47">
        <v>154</v>
      </c>
      <c r="AC47">
        <v>28.8</v>
      </c>
      <c r="AD47">
        <v>88.5</v>
      </c>
      <c r="AE47" s="21">
        <v>0</v>
      </c>
    </row>
    <row r="48" spans="1:33" x14ac:dyDescent="0.25">
      <c r="A48" t="s">
        <v>61</v>
      </c>
      <c r="B48">
        <v>38</v>
      </c>
      <c r="C48">
        <v>0</v>
      </c>
      <c r="D48">
        <v>0</v>
      </c>
      <c r="E48">
        <v>0</v>
      </c>
      <c r="F48" s="21" t="s">
        <v>164</v>
      </c>
      <c r="G48">
        <v>1</v>
      </c>
      <c r="H48">
        <v>0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 s="3">
        <v>1.2649999999999999</v>
      </c>
      <c r="P48">
        <v>22</v>
      </c>
      <c r="Q48">
        <v>15</v>
      </c>
      <c r="R48">
        <v>56</v>
      </c>
      <c r="S48">
        <v>4.5999999999999996</v>
      </c>
      <c r="T48">
        <v>16</v>
      </c>
      <c r="U48">
        <v>0.55000000000000004</v>
      </c>
      <c r="V48">
        <v>3.69</v>
      </c>
      <c r="W48">
        <v>0.79</v>
      </c>
      <c r="X48">
        <v>1.87</v>
      </c>
      <c r="Y48">
        <v>1.46</v>
      </c>
      <c r="AA48">
        <v>56.2</v>
      </c>
      <c r="AB48">
        <v>168.5</v>
      </c>
      <c r="AC48">
        <v>19.8</v>
      </c>
      <c r="AD48">
        <v>78.5</v>
      </c>
      <c r="AE48" s="21">
        <v>0</v>
      </c>
    </row>
    <row r="49" spans="1:33" x14ac:dyDescent="0.25">
      <c r="A49" t="s">
        <v>62</v>
      </c>
      <c r="B49">
        <v>23</v>
      </c>
      <c r="C49">
        <v>1</v>
      </c>
      <c r="D49">
        <v>0</v>
      </c>
      <c r="E49">
        <v>4</v>
      </c>
      <c r="F49" s="21" t="s">
        <v>164</v>
      </c>
      <c r="G49">
        <v>0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0</v>
      </c>
      <c r="O49" s="3">
        <v>1.5089999999999999</v>
      </c>
      <c r="P49">
        <v>17</v>
      </c>
      <c r="Q49">
        <v>13</v>
      </c>
      <c r="R49">
        <v>73</v>
      </c>
      <c r="S49">
        <v>4.5</v>
      </c>
      <c r="T49">
        <v>21</v>
      </c>
      <c r="U49">
        <v>0.7</v>
      </c>
      <c r="V49">
        <v>2.78</v>
      </c>
      <c r="W49">
        <v>0.59</v>
      </c>
      <c r="X49">
        <v>1.03</v>
      </c>
      <c r="Y49">
        <v>1.48</v>
      </c>
      <c r="Z49">
        <v>9</v>
      </c>
      <c r="AA49">
        <v>85.4</v>
      </c>
      <c r="AB49">
        <v>181.2</v>
      </c>
      <c r="AC49">
        <v>26</v>
      </c>
      <c r="AD49">
        <v>94.2</v>
      </c>
      <c r="AE49" s="21">
        <v>0</v>
      </c>
    </row>
    <row r="50" spans="1:33" x14ac:dyDescent="0.25">
      <c r="A50" t="s">
        <v>28</v>
      </c>
      <c r="B50">
        <v>53</v>
      </c>
      <c r="C50">
        <v>1</v>
      </c>
      <c r="D50">
        <v>0</v>
      </c>
      <c r="E50">
        <v>0</v>
      </c>
      <c r="F50" s="21" t="s">
        <v>162</v>
      </c>
      <c r="G50">
        <v>60</v>
      </c>
      <c r="H50">
        <v>2</v>
      </c>
      <c r="I50">
        <v>0</v>
      </c>
      <c r="J50">
        <v>0</v>
      </c>
      <c r="K50">
        <v>0</v>
      </c>
      <c r="L50">
        <v>0</v>
      </c>
      <c r="M50">
        <v>0</v>
      </c>
      <c r="N50">
        <v>2</v>
      </c>
      <c r="O50" s="3">
        <v>1.5409999999999999</v>
      </c>
      <c r="P50">
        <v>30</v>
      </c>
      <c r="Q50">
        <v>69</v>
      </c>
      <c r="R50">
        <v>89</v>
      </c>
      <c r="S50">
        <v>5.3</v>
      </c>
      <c r="T50">
        <v>54</v>
      </c>
      <c r="U50">
        <v>2.12</v>
      </c>
      <c r="V50">
        <v>6.73</v>
      </c>
      <c r="W50">
        <v>4.74</v>
      </c>
      <c r="X50">
        <v>0</v>
      </c>
      <c r="Y50">
        <v>0.9</v>
      </c>
      <c r="AA50">
        <v>100</v>
      </c>
      <c r="AB50">
        <v>187</v>
      </c>
      <c r="AC50">
        <v>28.6</v>
      </c>
      <c r="AD50">
        <v>108.5</v>
      </c>
      <c r="AE50" s="21">
        <v>0</v>
      </c>
    </row>
    <row r="51" spans="1:33" x14ac:dyDescent="0.25">
      <c r="A51" t="s">
        <v>32</v>
      </c>
      <c r="B51">
        <v>37</v>
      </c>
      <c r="C51">
        <v>1</v>
      </c>
      <c r="D51">
        <v>0</v>
      </c>
      <c r="E51">
        <v>1.5</v>
      </c>
      <c r="F51" s="21" t="s">
        <v>163</v>
      </c>
      <c r="G51">
        <v>45</v>
      </c>
      <c r="H51">
        <v>2</v>
      </c>
      <c r="I51">
        <v>1</v>
      </c>
      <c r="J51">
        <v>1</v>
      </c>
      <c r="K51">
        <v>1</v>
      </c>
      <c r="L51">
        <v>1</v>
      </c>
      <c r="M51">
        <v>1</v>
      </c>
      <c r="N51">
        <v>4</v>
      </c>
      <c r="O51" s="3">
        <v>2.302</v>
      </c>
      <c r="P51">
        <v>60</v>
      </c>
      <c r="Q51">
        <v>96</v>
      </c>
      <c r="R51">
        <v>64</v>
      </c>
      <c r="S51">
        <v>4.9000000000000004</v>
      </c>
      <c r="T51">
        <v>75</v>
      </c>
      <c r="U51">
        <v>2.72</v>
      </c>
      <c r="V51">
        <v>5.29</v>
      </c>
      <c r="W51">
        <v>1.75</v>
      </c>
      <c r="X51">
        <v>3.2</v>
      </c>
      <c r="Y51">
        <v>1.29</v>
      </c>
      <c r="Z51">
        <v>8</v>
      </c>
      <c r="AA51">
        <v>69.5</v>
      </c>
      <c r="AB51">
        <v>168.25</v>
      </c>
      <c r="AC51">
        <v>24.6</v>
      </c>
      <c r="AD51">
        <v>89</v>
      </c>
      <c r="AE51" s="21">
        <v>0</v>
      </c>
    </row>
    <row r="52" spans="1:33" s="3" customFormat="1" x14ac:dyDescent="0.25">
      <c r="A52" s="3" t="s">
        <v>33</v>
      </c>
      <c r="B52" s="3">
        <v>60</v>
      </c>
      <c r="C52" s="3">
        <v>0</v>
      </c>
      <c r="D52" s="3">
        <v>0</v>
      </c>
      <c r="E52" s="3">
        <v>20</v>
      </c>
      <c r="F52" s="21" t="s">
        <v>163</v>
      </c>
      <c r="G52" s="3">
        <v>40</v>
      </c>
      <c r="H52" s="3">
        <v>2</v>
      </c>
      <c r="I52" s="3">
        <v>1</v>
      </c>
      <c r="J52" s="3">
        <v>1</v>
      </c>
      <c r="K52" s="3">
        <v>3</v>
      </c>
      <c r="L52" s="3">
        <v>2</v>
      </c>
      <c r="M52" s="3">
        <v>1</v>
      </c>
      <c r="N52" s="3">
        <v>5</v>
      </c>
      <c r="O52" s="3">
        <v>1.8620000000000001</v>
      </c>
      <c r="P52" s="3">
        <v>32</v>
      </c>
      <c r="Q52" s="3">
        <v>42</v>
      </c>
      <c r="R52" s="3">
        <v>87</v>
      </c>
      <c r="S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20</v>
      </c>
      <c r="AA52" s="3">
        <v>91</v>
      </c>
      <c r="AB52" s="3">
        <v>165</v>
      </c>
      <c r="AC52" s="3">
        <v>33.4</v>
      </c>
      <c r="AD52" s="3">
        <v>111.8</v>
      </c>
      <c r="AE52" s="21">
        <v>0</v>
      </c>
      <c r="AG52" s="21"/>
    </row>
    <row r="53" spans="1:33" x14ac:dyDescent="0.25">
      <c r="A53" t="s">
        <v>55</v>
      </c>
      <c r="B53">
        <v>25</v>
      </c>
      <c r="C53">
        <v>0</v>
      </c>
      <c r="D53">
        <v>0</v>
      </c>
      <c r="E53">
        <v>2.8</v>
      </c>
      <c r="F53" s="21" t="s">
        <v>164</v>
      </c>
      <c r="O53" s="3">
        <v>1.5369999999999999</v>
      </c>
      <c r="P53">
        <v>18</v>
      </c>
      <c r="Q53">
        <v>15</v>
      </c>
      <c r="R53">
        <v>47</v>
      </c>
      <c r="S53">
        <v>3.4</v>
      </c>
      <c r="T53">
        <v>15</v>
      </c>
      <c r="U53">
        <v>0.38</v>
      </c>
      <c r="V53">
        <v>5.2</v>
      </c>
      <c r="W53">
        <v>0.77</v>
      </c>
      <c r="X53">
        <v>3.22</v>
      </c>
      <c r="Y53">
        <v>1.63</v>
      </c>
      <c r="Z53">
        <v>10</v>
      </c>
      <c r="AA53">
        <v>52.2</v>
      </c>
      <c r="AB53">
        <v>160</v>
      </c>
      <c r="AC53">
        <v>20.399999999999999</v>
      </c>
      <c r="AD53">
        <v>0</v>
      </c>
      <c r="AE53" s="21">
        <v>0</v>
      </c>
    </row>
    <row r="54" spans="1:33" x14ac:dyDescent="0.25">
      <c r="A54" t="s">
        <v>59</v>
      </c>
      <c r="B54">
        <v>35</v>
      </c>
      <c r="C54">
        <v>1</v>
      </c>
      <c r="D54">
        <v>1</v>
      </c>
      <c r="E54">
        <v>0.39</v>
      </c>
      <c r="F54" s="21" t="s">
        <v>162</v>
      </c>
      <c r="G54">
        <v>5</v>
      </c>
      <c r="H54">
        <v>1</v>
      </c>
      <c r="I54">
        <v>0</v>
      </c>
      <c r="J54">
        <v>1</v>
      </c>
      <c r="K54">
        <v>1</v>
      </c>
      <c r="L54">
        <v>0</v>
      </c>
      <c r="M54">
        <v>0</v>
      </c>
      <c r="N54">
        <v>1</v>
      </c>
      <c r="O54" s="3">
        <v>1.6060000000000001</v>
      </c>
      <c r="P54">
        <v>26</v>
      </c>
      <c r="Q54">
        <v>35</v>
      </c>
      <c r="R54">
        <v>78</v>
      </c>
      <c r="S54">
        <v>4.8</v>
      </c>
      <c r="T54">
        <v>24</v>
      </c>
      <c r="U54">
        <v>0.85</v>
      </c>
      <c r="V54">
        <v>5.7</v>
      </c>
      <c r="W54">
        <v>0.68</v>
      </c>
      <c r="X54">
        <v>3.92</v>
      </c>
      <c r="Y54">
        <v>1.47</v>
      </c>
      <c r="Z54">
        <v>17</v>
      </c>
      <c r="AA54">
        <v>81</v>
      </c>
      <c r="AB54">
        <v>170</v>
      </c>
      <c r="AC54">
        <v>28</v>
      </c>
      <c r="AD54">
        <v>97.1</v>
      </c>
      <c r="AE54" s="21">
        <v>0</v>
      </c>
    </row>
    <row r="55" spans="1:33" x14ac:dyDescent="0.25">
      <c r="A55" t="s">
        <v>63</v>
      </c>
      <c r="B55">
        <v>43</v>
      </c>
      <c r="C55">
        <v>0</v>
      </c>
      <c r="D55">
        <v>0</v>
      </c>
      <c r="E55">
        <v>0</v>
      </c>
      <c r="F55" s="21" t="s">
        <v>164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 s="3">
        <v>1.343</v>
      </c>
      <c r="P55">
        <v>19</v>
      </c>
      <c r="Q55">
        <v>15</v>
      </c>
      <c r="R55">
        <v>75</v>
      </c>
      <c r="S55">
        <v>5.0999999999999996</v>
      </c>
      <c r="U55">
        <v>0</v>
      </c>
      <c r="V55">
        <v>0</v>
      </c>
      <c r="W55">
        <v>0</v>
      </c>
      <c r="X55">
        <v>0</v>
      </c>
      <c r="Y55">
        <v>0</v>
      </c>
      <c r="AA55">
        <v>71</v>
      </c>
      <c r="AB55">
        <v>162</v>
      </c>
      <c r="AC55">
        <v>27.1</v>
      </c>
      <c r="AD55">
        <v>92</v>
      </c>
      <c r="AE55" s="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workbookViewId="0">
      <selection activeCell="N13" sqref="N13"/>
    </sheetView>
  </sheetViews>
  <sheetFormatPr baseColWidth="10" defaultRowHeight="15" x14ac:dyDescent="0.25"/>
  <sheetData>
    <row r="1" spans="1:11" x14ac:dyDescent="0.25">
      <c r="A1" s="1"/>
      <c r="B1" s="4" t="s">
        <v>5</v>
      </c>
      <c r="C1" s="4" t="s">
        <v>7</v>
      </c>
      <c r="D1" s="5" t="s">
        <v>9</v>
      </c>
      <c r="E1" s="5" t="s">
        <v>3</v>
      </c>
      <c r="F1" s="5" t="s">
        <v>1</v>
      </c>
      <c r="G1" s="5" t="s">
        <v>10</v>
      </c>
      <c r="H1" s="5" t="s">
        <v>8</v>
      </c>
      <c r="I1" s="5" t="s">
        <v>6</v>
      </c>
      <c r="J1" s="5" t="s">
        <v>2</v>
      </c>
      <c r="K1" s="5" t="s">
        <v>4</v>
      </c>
    </row>
    <row r="2" spans="1:11" x14ac:dyDescent="0.25">
      <c r="A2" s="2" t="s">
        <v>11</v>
      </c>
      <c r="B2" s="4">
        <v>5310646</v>
      </c>
      <c r="C2" s="4">
        <v>4920148</v>
      </c>
      <c r="D2" s="5">
        <v>6380431</v>
      </c>
      <c r="E2" s="5">
        <v>7050433</v>
      </c>
      <c r="F2" s="5">
        <v>2490612</v>
      </c>
      <c r="G2" s="5">
        <v>870441</v>
      </c>
      <c r="H2" s="5">
        <v>7550386</v>
      </c>
      <c r="I2" s="5">
        <v>510687</v>
      </c>
      <c r="J2" s="5">
        <v>1340274</v>
      </c>
      <c r="K2" s="5">
        <v>6840368</v>
      </c>
    </row>
    <row r="3" spans="1:11" x14ac:dyDescent="0.25">
      <c r="A3" s="2" t="s">
        <v>12</v>
      </c>
      <c r="B3" s="3">
        <v>10.913862</v>
      </c>
      <c r="C3" s="3">
        <v>10.482116</v>
      </c>
      <c r="D3" s="1">
        <v>12.609876</v>
      </c>
      <c r="E3" s="1">
        <v>14.073032</v>
      </c>
      <c r="F3" s="1">
        <v>14.582297000000001</v>
      </c>
      <c r="G3" s="1">
        <v>11.737577</v>
      </c>
      <c r="H3" s="1">
        <v>11.797274</v>
      </c>
      <c r="I3" s="1">
        <v>11.561064999999999</v>
      </c>
      <c r="J3" s="1">
        <v>14.203144</v>
      </c>
      <c r="K3" s="1">
        <v>13.259829999999999</v>
      </c>
    </row>
    <row r="4" spans="1:11" x14ac:dyDescent="0.25">
      <c r="A4" s="2" t="s">
        <v>13</v>
      </c>
      <c r="B4" s="3">
        <v>13.220458000000001</v>
      </c>
      <c r="C4" s="3">
        <v>11.930505999999999</v>
      </c>
      <c r="D4" s="1">
        <v>12.410456</v>
      </c>
      <c r="E4" s="1">
        <v>14.339446000000001</v>
      </c>
      <c r="F4" s="1">
        <v>14.599130000000001</v>
      </c>
      <c r="G4" s="1">
        <v>13.254212000000001</v>
      </c>
      <c r="H4" s="1">
        <v>10.605176</v>
      </c>
      <c r="I4" s="1">
        <v>11.393359</v>
      </c>
      <c r="J4" s="1">
        <v>14.073032</v>
      </c>
      <c r="K4" s="1">
        <v>13.394807999999999</v>
      </c>
    </row>
    <row r="5" spans="1:11" x14ac:dyDescent="0.25">
      <c r="A5" s="2" t="s">
        <v>14</v>
      </c>
      <c r="B5" s="3">
        <v>9.7274209999999997</v>
      </c>
      <c r="C5" s="3">
        <v>10.434984999999999</v>
      </c>
      <c r="D5" s="1">
        <v>12.752408000000001</v>
      </c>
      <c r="E5" s="1">
        <v>14.191777999999999</v>
      </c>
      <c r="F5" s="1">
        <v>14.758368000000001</v>
      </c>
      <c r="G5" s="1">
        <v>11.841047</v>
      </c>
      <c r="H5" s="1">
        <v>11.898736</v>
      </c>
      <c r="I5" s="1">
        <v>10.663086</v>
      </c>
      <c r="J5" s="1">
        <v>13.805505999999999</v>
      </c>
      <c r="K5" s="1">
        <v>13.203766999999999</v>
      </c>
    </row>
    <row r="6" spans="1:11" x14ac:dyDescent="0.25">
      <c r="A6" s="2" t="s">
        <v>15</v>
      </c>
      <c r="B6" s="3">
        <v>8.0698170000000005</v>
      </c>
      <c r="C6" s="3">
        <v>8.6845569999999999</v>
      </c>
      <c r="D6" s="1">
        <v>12.867407</v>
      </c>
      <c r="E6" s="1">
        <v>14.371674000000001</v>
      </c>
      <c r="F6" s="1">
        <v>14.726421</v>
      </c>
      <c r="G6" s="1">
        <v>11.631321</v>
      </c>
      <c r="H6" s="1">
        <v>11.433024</v>
      </c>
      <c r="I6" s="1">
        <v>10.707948999999999</v>
      </c>
      <c r="J6" s="1">
        <v>13.5395155</v>
      </c>
      <c r="K6" s="1">
        <v>13.356209</v>
      </c>
    </row>
    <row r="7" spans="1:11" x14ac:dyDescent="0.25">
      <c r="A7" s="2" t="s">
        <v>16</v>
      </c>
      <c r="B7" s="3">
        <v>8.2163979999999999</v>
      </c>
      <c r="C7" s="3">
        <v>9.5663479999999996</v>
      </c>
      <c r="D7" s="1">
        <v>12.559407</v>
      </c>
      <c r="E7" s="1">
        <v>14.325894999999999</v>
      </c>
      <c r="F7" s="1">
        <v>14.79354</v>
      </c>
      <c r="G7" s="1">
        <v>12.037826000000001</v>
      </c>
      <c r="H7" s="1">
        <v>13.615667</v>
      </c>
      <c r="I7" s="1">
        <v>10.378448499999999</v>
      </c>
      <c r="J7" s="1">
        <v>13.785823000000001</v>
      </c>
      <c r="K7" s="1">
        <v>13.496117</v>
      </c>
    </row>
    <row r="8" spans="1:11" x14ac:dyDescent="0.25">
      <c r="A8" s="2" t="s">
        <v>17</v>
      </c>
      <c r="B8" s="3">
        <v>12.502331999999999</v>
      </c>
      <c r="C8" s="3">
        <v>11.622035</v>
      </c>
      <c r="D8" s="1">
        <v>12.472935</v>
      </c>
      <c r="E8" s="1">
        <v>14.171058</v>
      </c>
      <c r="F8" s="1">
        <v>14.623265</v>
      </c>
      <c r="G8" s="1">
        <v>12.63899</v>
      </c>
      <c r="H8" s="1">
        <v>12.242993999999999</v>
      </c>
      <c r="I8" s="1">
        <v>11.367137</v>
      </c>
      <c r="J8" s="1">
        <v>14.266838</v>
      </c>
      <c r="K8" s="1">
        <v>13.615667</v>
      </c>
    </row>
    <row r="9" spans="1:11" x14ac:dyDescent="0.25">
      <c r="A9" s="2" t="s">
        <v>18</v>
      </c>
      <c r="B9" s="3">
        <v>13.000843</v>
      </c>
      <c r="C9" s="3">
        <v>11.682784</v>
      </c>
      <c r="D9" s="1">
        <v>12.782382</v>
      </c>
      <c r="E9" s="1">
        <v>14.235754</v>
      </c>
      <c r="F9" s="1">
        <v>14.654007999999999</v>
      </c>
      <c r="G9" s="1">
        <v>11.875385</v>
      </c>
      <c r="H9" s="1">
        <v>12.042437</v>
      </c>
      <c r="I9" s="1">
        <v>11.058153000000001</v>
      </c>
      <c r="J9" s="1">
        <v>14.155078</v>
      </c>
      <c r="K9" s="1">
        <v>13.540126000000001</v>
      </c>
    </row>
    <row r="10" spans="1:11" x14ac:dyDescent="0.25">
      <c r="A10" s="2" t="s">
        <v>19</v>
      </c>
      <c r="B10" s="3">
        <v>12.403874999999999</v>
      </c>
      <c r="C10" s="3">
        <v>11.208750999999999</v>
      </c>
      <c r="D10" s="1">
        <v>12.596317000000001</v>
      </c>
      <c r="E10" s="1">
        <v>14.289975</v>
      </c>
      <c r="F10" s="1">
        <v>14.568908</v>
      </c>
      <c r="G10" s="1">
        <v>12.114195</v>
      </c>
      <c r="H10" s="1">
        <v>10.540594</v>
      </c>
      <c r="I10" s="1">
        <v>11.771411000000001</v>
      </c>
      <c r="J10" s="1">
        <v>13.874884</v>
      </c>
      <c r="K10" s="1">
        <v>13.502421999999999</v>
      </c>
    </row>
    <row r="11" spans="1:11" x14ac:dyDescent="0.25">
      <c r="A11" s="2" t="s">
        <v>20</v>
      </c>
      <c r="B11" s="3">
        <v>10.0852585</v>
      </c>
      <c r="C11" s="3">
        <v>11.888056000000001</v>
      </c>
      <c r="D11" s="1">
        <v>13.040158</v>
      </c>
      <c r="E11" s="1">
        <v>13.528872</v>
      </c>
      <c r="F11" s="1">
        <v>14.798073</v>
      </c>
      <c r="G11" s="1">
        <v>11.701009000000001</v>
      </c>
      <c r="H11" s="1">
        <v>12.820589</v>
      </c>
      <c r="I11" s="1">
        <v>10.175864000000001</v>
      </c>
      <c r="J11" s="1">
        <v>14.22293</v>
      </c>
      <c r="K11" s="1">
        <v>13.318098000000001</v>
      </c>
    </row>
    <row r="12" spans="1:11" x14ac:dyDescent="0.25">
      <c r="A12" s="2" t="s">
        <v>21</v>
      </c>
      <c r="B12" s="3">
        <v>12.065453</v>
      </c>
      <c r="C12" s="3">
        <v>11.886456000000001</v>
      </c>
      <c r="D12" s="1">
        <v>12.311734</v>
      </c>
      <c r="E12" s="1">
        <v>14.097807</v>
      </c>
      <c r="F12" s="1">
        <v>14.605646999999999</v>
      </c>
      <c r="G12" s="1">
        <v>12.319162</v>
      </c>
      <c r="H12" s="1">
        <v>10.585710000000001</v>
      </c>
      <c r="I12" s="1">
        <v>11.100197</v>
      </c>
      <c r="J12" s="1">
        <v>14.191777999999999</v>
      </c>
      <c r="K12" s="1">
        <v>13.2924595</v>
      </c>
    </row>
    <row r="13" spans="1:11" x14ac:dyDescent="0.25">
      <c r="A13" s="2" t="s">
        <v>22</v>
      </c>
      <c r="B13" s="3">
        <v>8.9954909999999995</v>
      </c>
      <c r="C13" s="3">
        <v>10.133652</v>
      </c>
      <c r="D13" s="1">
        <v>12.520474</v>
      </c>
      <c r="E13" s="1">
        <v>14.318008000000001</v>
      </c>
      <c r="F13" s="1">
        <v>14.834508</v>
      </c>
      <c r="G13" s="1">
        <v>11.865795</v>
      </c>
      <c r="H13" s="1">
        <v>12.248977999999999</v>
      </c>
      <c r="I13" s="1">
        <v>11.288619000000001</v>
      </c>
      <c r="J13" s="1">
        <v>14.025798999999999</v>
      </c>
      <c r="K13" s="1">
        <v>13.073338</v>
      </c>
    </row>
    <row r="14" spans="1:11" x14ac:dyDescent="0.25">
      <c r="A14" s="2" t="s">
        <v>23</v>
      </c>
      <c r="B14" s="3">
        <v>13.412473</v>
      </c>
      <c r="C14" s="3">
        <v>10.642621</v>
      </c>
      <c r="D14" s="1">
        <v>12.651997</v>
      </c>
      <c r="E14" s="1">
        <v>14.245893000000001</v>
      </c>
      <c r="F14" s="1">
        <v>14.720003999999999</v>
      </c>
      <c r="G14" s="1">
        <v>11.533514</v>
      </c>
      <c r="H14" s="1">
        <v>13.216531</v>
      </c>
      <c r="I14" s="1">
        <v>10.890976999999999</v>
      </c>
      <c r="J14" s="1">
        <v>13.898308999999999</v>
      </c>
      <c r="K14" s="1">
        <v>13.432747000000001</v>
      </c>
    </row>
    <row r="15" spans="1:11" x14ac:dyDescent="0.25">
      <c r="A15" s="2" t="s">
        <v>24</v>
      </c>
      <c r="B15" s="3">
        <v>10.868370000000001</v>
      </c>
      <c r="C15" s="3">
        <v>11.521891</v>
      </c>
      <c r="D15" s="1">
        <v>12.619002</v>
      </c>
      <c r="E15" s="1">
        <v>14.22293</v>
      </c>
      <c r="F15" s="1">
        <v>14.731464000000001</v>
      </c>
      <c r="G15" s="1">
        <v>12.457575</v>
      </c>
      <c r="H15" s="1">
        <v>11.876829000000001</v>
      </c>
      <c r="I15" s="1">
        <v>10.906668</v>
      </c>
      <c r="J15" s="1">
        <v>13.897479000000001</v>
      </c>
      <c r="K15" s="1">
        <v>13.487079</v>
      </c>
    </row>
    <row r="16" spans="1:11" x14ac:dyDescent="0.25">
      <c r="A16" s="2" t="s">
        <v>25</v>
      </c>
      <c r="B16" s="3">
        <v>12.977491000000001</v>
      </c>
      <c r="C16" s="3">
        <v>12.130228000000001</v>
      </c>
      <c r="D16" s="1">
        <v>12.714874999999999</v>
      </c>
      <c r="E16" s="1">
        <v>14.367006</v>
      </c>
      <c r="F16" s="1">
        <v>14.735507</v>
      </c>
      <c r="G16" s="1">
        <v>12.088203999999999</v>
      </c>
      <c r="H16" s="1">
        <v>12.660037000000001</v>
      </c>
      <c r="I16" s="1">
        <v>10.387089</v>
      </c>
      <c r="J16" s="1">
        <v>13.8352585</v>
      </c>
      <c r="K16" s="1">
        <v>13.52725</v>
      </c>
    </row>
    <row r="17" spans="1:11" x14ac:dyDescent="0.25">
      <c r="A17" s="2" t="s">
        <v>26</v>
      </c>
      <c r="B17" s="3">
        <v>9.0722500000000004</v>
      </c>
      <c r="C17" s="3">
        <v>10.038608</v>
      </c>
      <c r="D17" s="1">
        <v>12.715714</v>
      </c>
      <c r="E17" s="1">
        <v>13.922604</v>
      </c>
      <c r="F17" s="1">
        <v>14.721431000000001</v>
      </c>
      <c r="G17" s="1">
        <v>11.460054</v>
      </c>
      <c r="H17" s="1">
        <v>13.016700999999999</v>
      </c>
      <c r="I17" s="1">
        <v>10.898565</v>
      </c>
      <c r="J17" s="1">
        <v>14.160292</v>
      </c>
      <c r="K17" s="1">
        <v>13.0446005</v>
      </c>
    </row>
    <row r="18" spans="1:11" x14ac:dyDescent="0.25">
      <c r="A18" s="2" t="s">
        <v>27</v>
      </c>
      <c r="B18" s="3">
        <v>9.7288219999999992</v>
      </c>
      <c r="C18" s="3">
        <v>11.792712</v>
      </c>
      <c r="D18" s="1">
        <v>12.796455999999999</v>
      </c>
      <c r="E18" s="1">
        <v>14.066490999999999</v>
      </c>
      <c r="F18" s="1">
        <v>14.681114000000001</v>
      </c>
      <c r="G18" s="1">
        <v>11.931603000000001</v>
      </c>
      <c r="H18" s="1">
        <v>13.357357</v>
      </c>
      <c r="I18" s="1">
        <v>11.124727</v>
      </c>
      <c r="J18" s="1">
        <v>14.106684</v>
      </c>
      <c r="K18" s="1">
        <v>13.462816</v>
      </c>
    </row>
    <row r="19" spans="1:11" x14ac:dyDescent="0.25">
      <c r="A19" s="2" t="s">
        <v>28</v>
      </c>
      <c r="B19" s="3">
        <v>11.155910499999999</v>
      </c>
      <c r="C19" s="3">
        <v>10.795685000000001</v>
      </c>
      <c r="D19" s="1">
        <v>12.752739999999999</v>
      </c>
      <c r="E19" s="1">
        <v>14.189197</v>
      </c>
      <c r="F19" s="1">
        <v>14.849316</v>
      </c>
      <c r="G19" s="1">
        <v>12.517823999999999</v>
      </c>
      <c r="H19" s="1">
        <v>12.979283000000001</v>
      </c>
      <c r="I19" s="1">
        <v>11.174825999999999</v>
      </c>
      <c r="J19" s="1">
        <v>14.004125</v>
      </c>
      <c r="K19" s="1">
        <v>13.087883</v>
      </c>
    </row>
    <row r="20" spans="1:11" x14ac:dyDescent="0.25">
      <c r="A20" s="2" t="s">
        <v>29</v>
      </c>
      <c r="B20" s="3">
        <v>9.544333</v>
      </c>
      <c r="C20" s="3">
        <v>9.7046410000000005</v>
      </c>
      <c r="D20" s="1">
        <v>13.461931999999999</v>
      </c>
      <c r="E20" s="1">
        <v>12.956222</v>
      </c>
      <c r="F20" s="1">
        <v>14.750165000000001</v>
      </c>
      <c r="G20" s="1">
        <v>11.790073</v>
      </c>
      <c r="H20" s="1">
        <v>12.132822000000001</v>
      </c>
      <c r="I20" s="1">
        <v>10.019218</v>
      </c>
      <c r="J20" s="1">
        <v>14.217876</v>
      </c>
      <c r="K20" s="1">
        <v>13.354342000000001</v>
      </c>
    </row>
    <row r="21" spans="1:11" x14ac:dyDescent="0.25">
      <c r="A21" s="2" t="s">
        <v>30</v>
      </c>
      <c r="B21" s="3">
        <v>11.032306999999999</v>
      </c>
      <c r="C21" s="3">
        <v>9.7245650000000001</v>
      </c>
      <c r="D21" s="1">
        <v>12.625992999999999</v>
      </c>
      <c r="E21" s="1">
        <v>14.142867000000001</v>
      </c>
      <c r="F21" s="1">
        <v>14.699687000000001</v>
      </c>
      <c r="G21" s="1">
        <v>12.192415</v>
      </c>
      <c r="H21" s="1">
        <v>12.632462</v>
      </c>
      <c r="I21" s="1">
        <v>10.436584</v>
      </c>
      <c r="J21" s="1">
        <v>14.07405</v>
      </c>
      <c r="K21" s="1">
        <v>13.426961</v>
      </c>
    </row>
    <row r="22" spans="1:11" x14ac:dyDescent="0.25">
      <c r="A22" s="2" t="s">
        <v>31</v>
      </c>
      <c r="B22" s="3">
        <v>12.274675999999999</v>
      </c>
      <c r="C22" s="3">
        <v>9.875489</v>
      </c>
      <c r="D22" s="1">
        <v>12.586829</v>
      </c>
      <c r="E22" s="1">
        <v>14.069565000000001</v>
      </c>
      <c r="F22" s="1">
        <v>14.713638</v>
      </c>
      <c r="G22" s="1">
        <v>12.550519</v>
      </c>
      <c r="H22" s="1">
        <v>11.254196</v>
      </c>
      <c r="I22" s="1">
        <v>10.9619465</v>
      </c>
      <c r="J22" s="1">
        <v>13.922604</v>
      </c>
      <c r="K22" s="1">
        <v>13.0435</v>
      </c>
    </row>
    <row r="23" spans="1:11" x14ac:dyDescent="0.25">
      <c r="A23" s="2" t="s">
        <v>32</v>
      </c>
      <c r="B23" s="3">
        <v>8.8016590000000008</v>
      </c>
      <c r="C23" s="3">
        <v>10.545484</v>
      </c>
      <c r="D23" s="1">
        <v>12.583270000000001</v>
      </c>
      <c r="E23" s="1">
        <v>14.34782</v>
      </c>
      <c r="F23" s="1">
        <v>14.748835</v>
      </c>
      <c r="G23" s="1">
        <v>12.407833999999999</v>
      </c>
      <c r="H23" s="1">
        <v>11.192114</v>
      </c>
      <c r="I23" s="1">
        <v>10.294879</v>
      </c>
      <c r="J23" s="1">
        <v>13.995616999999999</v>
      </c>
      <c r="K23" s="1">
        <v>13.187932</v>
      </c>
    </row>
    <row r="24" spans="1:11" x14ac:dyDescent="0.25">
      <c r="A24" s="2" t="s">
        <v>33</v>
      </c>
      <c r="B24" s="3">
        <v>12.651769</v>
      </c>
      <c r="C24" s="3">
        <v>9.5925539999999998</v>
      </c>
      <c r="D24" s="1">
        <v>12.641897999999999</v>
      </c>
      <c r="E24" s="1">
        <v>14.385723</v>
      </c>
      <c r="F24" s="1">
        <v>14.687374999999999</v>
      </c>
      <c r="G24" s="1">
        <v>12.158799</v>
      </c>
      <c r="H24" s="1">
        <v>11.955643999999999</v>
      </c>
      <c r="I24" s="1">
        <v>10.360156999999999</v>
      </c>
      <c r="J24" s="1">
        <v>13.663719</v>
      </c>
      <c r="K24" s="1">
        <v>13.448228</v>
      </c>
    </row>
    <row r="25" spans="1:11" x14ac:dyDescent="0.25">
      <c r="A25" s="2" t="s">
        <v>34</v>
      </c>
      <c r="B25" s="3">
        <v>9.7514699999999994</v>
      </c>
      <c r="C25" s="3">
        <v>11.411244999999999</v>
      </c>
      <c r="D25" s="1">
        <v>12.78045</v>
      </c>
      <c r="E25" s="1">
        <v>14.232218</v>
      </c>
      <c r="F25" s="1">
        <v>14.692494</v>
      </c>
      <c r="G25" s="1">
        <v>12.621622</v>
      </c>
      <c r="H25" s="1">
        <v>13.447972999999999</v>
      </c>
      <c r="I25" s="1">
        <v>10.962291</v>
      </c>
      <c r="J25" s="1">
        <v>14.082006</v>
      </c>
      <c r="K25" s="1">
        <v>13.256016000000001</v>
      </c>
    </row>
    <row r="26" spans="1:11" x14ac:dyDescent="0.25">
      <c r="A26" s="2" t="s">
        <v>35</v>
      </c>
      <c r="B26" s="3">
        <v>13.695086</v>
      </c>
      <c r="C26" s="3">
        <v>11.5083275</v>
      </c>
      <c r="D26" s="1">
        <v>12.716004</v>
      </c>
      <c r="E26" s="1">
        <v>14.176337</v>
      </c>
      <c r="F26" s="1">
        <v>14.700942</v>
      </c>
      <c r="G26" s="1">
        <v>11.943804</v>
      </c>
      <c r="H26" s="1">
        <v>10.176316999999999</v>
      </c>
      <c r="I26" s="1">
        <v>11.150998</v>
      </c>
      <c r="J26" s="1">
        <v>13.877433</v>
      </c>
      <c r="K26" s="1">
        <v>13.397237000000001</v>
      </c>
    </row>
    <row r="27" spans="1:11" x14ac:dyDescent="0.25">
      <c r="A27" s="2" t="s">
        <v>36</v>
      </c>
      <c r="B27" s="3">
        <v>10.714942000000001</v>
      </c>
      <c r="C27" s="3">
        <v>11.611637</v>
      </c>
      <c r="D27" s="1">
        <v>12.941872999999999</v>
      </c>
      <c r="E27" s="1">
        <v>14.277991</v>
      </c>
      <c r="F27" s="1">
        <v>14.817556</v>
      </c>
      <c r="G27" s="1">
        <v>12.06622</v>
      </c>
      <c r="H27" s="1">
        <v>12.398963</v>
      </c>
      <c r="I27" s="1">
        <v>11.08032</v>
      </c>
      <c r="J27" s="1">
        <v>14.122451</v>
      </c>
      <c r="K27" s="1">
        <v>13.217053999999999</v>
      </c>
    </row>
    <row r="28" spans="1:11" x14ac:dyDescent="0.25">
      <c r="A28" s="2" t="s">
        <v>37</v>
      </c>
      <c r="B28" s="3">
        <v>10.037713999999999</v>
      </c>
      <c r="C28" s="3">
        <v>11.378852999999999</v>
      </c>
      <c r="D28" s="1">
        <v>12.69825</v>
      </c>
      <c r="E28" s="1">
        <v>13.916815</v>
      </c>
      <c r="F28" s="1">
        <v>14.645106999999999</v>
      </c>
      <c r="G28" s="1">
        <v>12.159610000000001</v>
      </c>
      <c r="H28" s="1">
        <v>11.389419999999999</v>
      </c>
      <c r="I28" s="1">
        <v>11.415974</v>
      </c>
      <c r="J28" s="1">
        <v>14.268204000000001</v>
      </c>
      <c r="K28" s="1">
        <v>13.067693</v>
      </c>
    </row>
    <row r="29" spans="1:11" x14ac:dyDescent="0.25">
      <c r="A29" s="2" t="s">
        <v>38</v>
      </c>
      <c r="B29" s="3">
        <v>10.032431000000001</v>
      </c>
      <c r="C29" s="3">
        <v>11.786761</v>
      </c>
      <c r="D29" s="1">
        <v>13.137933</v>
      </c>
      <c r="E29" s="1">
        <v>14.140934</v>
      </c>
      <c r="F29" s="1">
        <v>14.740477</v>
      </c>
      <c r="G29" s="1">
        <v>11.48574</v>
      </c>
      <c r="H29" s="1">
        <v>13.107982</v>
      </c>
      <c r="I29" s="1">
        <v>10.822915999999999</v>
      </c>
      <c r="J29" s="1">
        <v>13.887993</v>
      </c>
      <c r="K29" s="1">
        <v>13.773911999999999</v>
      </c>
    </row>
    <row r="30" spans="1:11" x14ac:dyDescent="0.25">
      <c r="A30" s="2" t="s">
        <v>39</v>
      </c>
      <c r="B30" s="3">
        <v>8.5211469999999991</v>
      </c>
      <c r="C30" s="3">
        <v>12.342978499999999</v>
      </c>
      <c r="D30" s="1">
        <v>13.303464999999999</v>
      </c>
      <c r="E30" s="1">
        <v>13.917372</v>
      </c>
      <c r="F30" s="1">
        <v>14.78342</v>
      </c>
      <c r="G30" s="1">
        <v>11.205681</v>
      </c>
      <c r="H30" s="1">
        <v>11.058797</v>
      </c>
      <c r="I30" s="1">
        <v>11.220062</v>
      </c>
      <c r="J30" s="1">
        <v>14.042062</v>
      </c>
      <c r="K30" s="1">
        <v>12.997951499999999</v>
      </c>
    </row>
    <row r="31" spans="1:11" x14ac:dyDescent="0.25">
      <c r="A31" s="2" t="s">
        <v>40</v>
      </c>
      <c r="B31" s="3">
        <v>10.079492999999999</v>
      </c>
      <c r="C31" s="3">
        <v>9.5314779999999999</v>
      </c>
      <c r="D31" s="1">
        <v>13.665905</v>
      </c>
      <c r="E31" s="1">
        <v>13.948696</v>
      </c>
      <c r="F31" s="1">
        <v>14.878368999999999</v>
      </c>
      <c r="G31" s="1">
        <v>12.191877</v>
      </c>
      <c r="H31" s="1">
        <v>13.184704</v>
      </c>
      <c r="I31" s="1">
        <v>11.618009000000001</v>
      </c>
      <c r="J31" s="1">
        <v>14.046348</v>
      </c>
      <c r="K31" s="1">
        <v>14.03816</v>
      </c>
    </row>
    <row r="32" spans="1:11" x14ac:dyDescent="0.25">
      <c r="A32" s="2" t="s">
        <v>41</v>
      </c>
      <c r="B32" s="3">
        <v>12.498244</v>
      </c>
      <c r="C32" s="3">
        <v>11.104772000000001</v>
      </c>
      <c r="D32" s="1">
        <v>12.613270999999999</v>
      </c>
      <c r="E32" s="1">
        <v>14.304907</v>
      </c>
      <c r="F32" s="1">
        <v>14.822008</v>
      </c>
      <c r="G32" s="1">
        <v>11.827636</v>
      </c>
      <c r="H32" s="1">
        <v>11.77581</v>
      </c>
      <c r="I32" s="1">
        <v>11.91282</v>
      </c>
      <c r="J32" s="1">
        <v>14.087388000000001</v>
      </c>
      <c r="K32" s="1">
        <v>13.139682000000001</v>
      </c>
    </row>
    <row r="33" spans="1:11" x14ac:dyDescent="0.25">
      <c r="A33" s="2" t="s">
        <v>42</v>
      </c>
      <c r="B33" s="3">
        <v>8.2965149999999994</v>
      </c>
      <c r="C33" s="3">
        <v>13.320574000000001</v>
      </c>
      <c r="D33" s="1">
        <v>12.144142</v>
      </c>
      <c r="E33" s="1">
        <v>14.206685999999999</v>
      </c>
      <c r="F33" s="1">
        <v>14.683705</v>
      </c>
      <c r="G33" s="1">
        <v>11.329485</v>
      </c>
      <c r="H33" s="1">
        <v>11.289698</v>
      </c>
      <c r="I33" s="1">
        <v>12.069799</v>
      </c>
      <c r="J33" s="1">
        <v>13.6770935</v>
      </c>
      <c r="K33" s="1">
        <v>12.377875</v>
      </c>
    </row>
    <row r="34" spans="1:11" x14ac:dyDescent="0.25">
      <c r="A34" s="2" t="s">
        <v>43</v>
      </c>
      <c r="B34" s="3">
        <v>9.9335710000000006</v>
      </c>
      <c r="C34" s="3">
        <v>12.94327</v>
      </c>
      <c r="D34" s="1">
        <v>12.565341999999999</v>
      </c>
      <c r="E34" s="1">
        <v>13.957953</v>
      </c>
      <c r="F34" s="1">
        <v>14.761965</v>
      </c>
      <c r="G34" s="1">
        <v>11.639595</v>
      </c>
      <c r="H34" s="1">
        <v>11.897938999999999</v>
      </c>
      <c r="I34" s="1">
        <v>11.753526000000001</v>
      </c>
      <c r="J34" s="1">
        <v>13.676339</v>
      </c>
      <c r="K34" s="1">
        <v>12.920887</v>
      </c>
    </row>
    <row r="35" spans="1:11" x14ac:dyDescent="0.25">
      <c r="A35" s="2" t="s">
        <v>44</v>
      </c>
      <c r="B35" s="3">
        <v>8.7479820000000004</v>
      </c>
      <c r="C35" s="3">
        <v>12.0965805</v>
      </c>
      <c r="D35" s="1">
        <v>12.826245</v>
      </c>
      <c r="E35" s="1">
        <v>14.084365</v>
      </c>
      <c r="F35" s="1">
        <v>14.778371</v>
      </c>
      <c r="G35" s="1">
        <v>11.118026</v>
      </c>
      <c r="H35" s="1">
        <v>13.181407999999999</v>
      </c>
      <c r="I35" s="1">
        <v>10.849537</v>
      </c>
      <c r="J35" s="1">
        <v>14.048767</v>
      </c>
      <c r="K35" s="1">
        <v>13.359161</v>
      </c>
    </row>
    <row r="36" spans="1:11" x14ac:dyDescent="0.25">
      <c r="A36" s="2" t="s">
        <v>45</v>
      </c>
      <c r="B36" s="3">
        <v>8.4028690000000008</v>
      </c>
      <c r="C36" s="3">
        <v>13.580406</v>
      </c>
      <c r="D36" s="1">
        <v>12.453806</v>
      </c>
      <c r="E36" s="1">
        <v>13.999864000000001</v>
      </c>
      <c r="F36" s="1">
        <v>14.714795000000001</v>
      </c>
      <c r="G36" s="1">
        <v>10.911324499999999</v>
      </c>
      <c r="H36" s="1">
        <v>10.251284</v>
      </c>
      <c r="I36" s="1">
        <v>11.696987999999999</v>
      </c>
      <c r="J36" s="1">
        <v>13.277490999999999</v>
      </c>
      <c r="K36" s="1">
        <v>12.489459999999999</v>
      </c>
    </row>
    <row r="37" spans="1:11" x14ac:dyDescent="0.25">
      <c r="A37" s="2" t="s">
        <v>46</v>
      </c>
      <c r="B37" s="3">
        <v>8.0850120000000008</v>
      </c>
      <c r="C37" s="3">
        <v>13.378797</v>
      </c>
      <c r="D37" s="1">
        <v>12.159610000000001</v>
      </c>
      <c r="E37" s="1">
        <v>13.985535</v>
      </c>
      <c r="F37" s="1">
        <v>14.686087000000001</v>
      </c>
      <c r="G37" s="1">
        <v>11.524476999999999</v>
      </c>
      <c r="H37" s="1">
        <v>10.317403000000001</v>
      </c>
      <c r="I37" s="1">
        <v>12.559652</v>
      </c>
      <c r="J37" s="1">
        <v>13.409468</v>
      </c>
      <c r="K37" s="1">
        <v>12.418385000000001</v>
      </c>
    </row>
    <row r="38" spans="1:11" x14ac:dyDescent="0.25">
      <c r="A38" s="2" t="s">
        <v>47</v>
      </c>
      <c r="B38" s="3">
        <v>9.5709350000000004</v>
      </c>
      <c r="C38" s="3">
        <v>10.312220999999999</v>
      </c>
      <c r="D38" s="1">
        <v>12.161978</v>
      </c>
      <c r="E38" s="1">
        <v>12.779109</v>
      </c>
      <c r="F38" s="1">
        <v>14.658604</v>
      </c>
      <c r="G38" s="1">
        <v>10.143926</v>
      </c>
      <c r="H38" s="1">
        <v>11.600534</v>
      </c>
      <c r="I38" s="1">
        <v>12.981437</v>
      </c>
      <c r="J38" s="1">
        <v>13.6004305</v>
      </c>
      <c r="K38" s="1">
        <v>11.978694000000001</v>
      </c>
    </row>
    <row r="39" spans="1:11" x14ac:dyDescent="0.25">
      <c r="A39" s="2" t="s">
        <v>48</v>
      </c>
      <c r="B39" s="3">
        <v>8.9738539999999993</v>
      </c>
      <c r="C39" s="3">
        <v>12.477997</v>
      </c>
      <c r="D39" s="1">
        <v>13.362301</v>
      </c>
      <c r="E39" s="1">
        <v>13.527901999999999</v>
      </c>
      <c r="F39" s="1">
        <v>14.862423</v>
      </c>
      <c r="G39" s="1">
        <v>12.076438</v>
      </c>
      <c r="H39" s="1">
        <v>12.414052</v>
      </c>
      <c r="I39" s="1">
        <v>12.396331</v>
      </c>
      <c r="J39" s="1">
        <v>13.502421999999999</v>
      </c>
      <c r="K39" s="1">
        <v>13.5395155</v>
      </c>
    </row>
    <row r="40" spans="1:11" x14ac:dyDescent="0.25">
      <c r="A40" s="2" t="s">
        <v>49</v>
      </c>
      <c r="B40" s="3">
        <v>8.3730399999999996</v>
      </c>
      <c r="C40" s="3">
        <v>11.962189</v>
      </c>
      <c r="D40" s="1">
        <v>12.621850999999999</v>
      </c>
      <c r="E40" s="1">
        <v>14.054793999999999</v>
      </c>
      <c r="F40" s="1">
        <v>14.513769</v>
      </c>
      <c r="G40" s="1">
        <v>11.833175000000001</v>
      </c>
      <c r="H40" s="1">
        <v>11.281592</v>
      </c>
      <c r="I40" s="1">
        <v>11.608257</v>
      </c>
      <c r="J40" s="1">
        <v>13.833522</v>
      </c>
      <c r="K40" s="1">
        <v>12.737420999999999</v>
      </c>
    </row>
    <row r="41" spans="1:11" x14ac:dyDescent="0.25">
      <c r="A41" s="2" t="s">
        <v>50</v>
      </c>
      <c r="B41" s="3">
        <v>7.9796677000000003</v>
      </c>
      <c r="C41" s="3">
        <v>12.978377</v>
      </c>
      <c r="D41" s="1">
        <v>12.500928</v>
      </c>
      <c r="E41" s="1">
        <v>14.160292</v>
      </c>
      <c r="F41" s="1">
        <v>14.651633</v>
      </c>
      <c r="G41" s="1">
        <v>10.710686000000001</v>
      </c>
      <c r="H41" s="1">
        <v>9.9079660000000001</v>
      </c>
      <c r="I41" s="1">
        <v>11.679109</v>
      </c>
      <c r="J41" s="1">
        <v>13.611347</v>
      </c>
      <c r="K41" s="1">
        <v>12.445271999999999</v>
      </c>
    </row>
    <row r="42" spans="1:11" x14ac:dyDescent="0.25">
      <c r="A42" s="2" t="s">
        <v>51</v>
      </c>
      <c r="B42" s="3">
        <v>8.3946670000000001</v>
      </c>
      <c r="C42" s="3">
        <v>13.234978</v>
      </c>
      <c r="D42" s="1">
        <v>12.524023</v>
      </c>
      <c r="E42" s="1">
        <v>14.065329</v>
      </c>
      <c r="F42" s="1">
        <v>14.456742999999999</v>
      </c>
      <c r="G42" s="1">
        <v>12.01515</v>
      </c>
      <c r="H42" s="1">
        <v>12.108026000000001</v>
      </c>
      <c r="I42" s="1">
        <v>11.476426</v>
      </c>
      <c r="J42" s="1">
        <v>14.055406</v>
      </c>
      <c r="K42" s="1">
        <v>12.823852</v>
      </c>
    </row>
    <row r="43" spans="1:11" x14ac:dyDescent="0.25">
      <c r="A43" s="2" t="s">
        <v>52</v>
      </c>
      <c r="B43" s="3">
        <v>10.774336999999999</v>
      </c>
      <c r="C43" s="3">
        <v>12.046868</v>
      </c>
      <c r="D43" s="1">
        <v>12.930197</v>
      </c>
      <c r="E43" s="1">
        <v>14.253780000000001</v>
      </c>
      <c r="F43" s="1">
        <v>14.646284</v>
      </c>
      <c r="G43" s="1">
        <v>11.911224000000001</v>
      </c>
      <c r="H43" s="1">
        <v>12.758741000000001</v>
      </c>
      <c r="I43" s="1">
        <v>10.954475</v>
      </c>
      <c r="J43" s="1">
        <v>13.908455</v>
      </c>
      <c r="K43" s="1">
        <v>13.169434000000001</v>
      </c>
    </row>
    <row r="44" spans="1:11" x14ac:dyDescent="0.25">
      <c r="A44" s="2" t="s">
        <v>53</v>
      </c>
      <c r="B44" s="3">
        <v>7.8815793999999997</v>
      </c>
      <c r="C44" s="3">
        <v>10.449232</v>
      </c>
      <c r="D44" s="1">
        <v>12.674600999999999</v>
      </c>
      <c r="E44" s="1">
        <v>14.283668</v>
      </c>
      <c r="F44" s="1">
        <v>14.615347999999999</v>
      </c>
      <c r="G44" s="1">
        <v>11.724107999999999</v>
      </c>
      <c r="H44" s="1">
        <v>10.891104</v>
      </c>
      <c r="I44" s="1">
        <v>10.677471000000001</v>
      </c>
      <c r="J44" s="1">
        <v>13.731954</v>
      </c>
      <c r="K44" s="1">
        <v>12.828773</v>
      </c>
    </row>
    <row r="45" spans="1:11" x14ac:dyDescent="0.25">
      <c r="A45" s="2" t="s">
        <v>54</v>
      </c>
      <c r="B45" s="3">
        <v>9.0484270000000002</v>
      </c>
      <c r="C45" s="3">
        <v>11.951336</v>
      </c>
      <c r="D45" s="1">
        <v>13.283709999999999</v>
      </c>
      <c r="E45" s="1">
        <v>13.495801</v>
      </c>
      <c r="F45" s="1">
        <v>14.6375475</v>
      </c>
      <c r="G45" s="1">
        <v>12.069366</v>
      </c>
      <c r="H45" s="1">
        <v>9.9377279999999999</v>
      </c>
      <c r="I45" s="1">
        <v>12.364196</v>
      </c>
      <c r="J45" s="1">
        <v>13.555777000000001</v>
      </c>
      <c r="K45" s="1">
        <v>13.140294000000001</v>
      </c>
    </row>
    <row r="46" spans="1:11" x14ac:dyDescent="0.25">
      <c r="A46" s="2" t="s">
        <v>55</v>
      </c>
      <c r="B46" s="3">
        <v>9.0829439999999995</v>
      </c>
      <c r="C46" s="3">
        <v>11.856704000000001</v>
      </c>
      <c r="D46" s="1">
        <v>12.654519000000001</v>
      </c>
      <c r="E46" s="1">
        <v>14.126353</v>
      </c>
      <c r="F46" s="1">
        <v>14.78342</v>
      </c>
      <c r="G46" s="1">
        <v>12.171469</v>
      </c>
      <c r="H46" s="1">
        <v>13.183088</v>
      </c>
      <c r="I46" s="1">
        <v>11.250213</v>
      </c>
      <c r="J46" s="1">
        <v>13.787844</v>
      </c>
      <c r="K46" s="1">
        <v>13.238597</v>
      </c>
    </row>
    <row r="47" spans="1:11" x14ac:dyDescent="0.25">
      <c r="A47" s="2" t="s">
        <v>56</v>
      </c>
      <c r="B47" s="3">
        <v>8.3439320000000006</v>
      </c>
      <c r="C47" s="3">
        <v>13.668722000000001</v>
      </c>
      <c r="D47" s="1">
        <v>12.73405</v>
      </c>
      <c r="E47" s="1">
        <v>14.060420000000001</v>
      </c>
      <c r="F47" s="1">
        <v>14.545937</v>
      </c>
      <c r="G47" s="1">
        <v>10.345037</v>
      </c>
      <c r="H47" s="1">
        <v>11.289698</v>
      </c>
      <c r="I47" s="1">
        <v>12.355150999999999</v>
      </c>
      <c r="J47" s="1">
        <v>13.463718</v>
      </c>
      <c r="K47" s="1">
        <v>12.491289</v>
      </c>
    </row>
    <row r="48" spans="1:11" x14ac:dyDescent="0.25">
      <c r="A48" s="2" t="s">
        <v>57</v>
      </c>
      <c r="B48" s="3">
        <v>8.1327719999999992</v>
      </c>
      <c r="C48" s="3">
        <v>12.237928</v>
      </c>
      <c r="D48" s="1">
        <v>12.917623000000001</v>
      </c>
      <c r="E48" s="1">
        <v>14.02814</v>
      </c>
      <c r="F48" s="1">
        <v>14.578367999999999</v>
      </c>
      <c r="G48" s="1">
        <v>11.636514999999999</v>
      </c>
      <c r="H48" s="1">
        <v>12.588229999999999</v>
      </c>
      <c r="I48" s="1">
        <v>11.461169999999999</v>
      </c>
      <c r="J48" s="1">
        <v>13.861608499999999</v>
      </c>
      <c r="K48" s="1">
        <v>12.976179999999999</v>
      </c>
    </row>
    <row r="49" spans="1:11" x14ac:dyDescent="0.25">
      <c r="A49" s="2" t="s">
        <v>58</v>
      </c>
      <c r="B49" s="3">
        <v>11.279284499999999</v>
      </c>
      <c r="C49" s="3">
        <v>12.710475000000001</v>
      </c>
      <c r="D49" s="1">
        <v>12.772157999999999</v>
      </c>
      <c r="E49" s="1">
        <v>13.896528</v>
      </c>
      <c r="F49" s="1">
        <v>14.712445000000001</v>
      </c>
      <c r="G49" s="1">
        <v>11.071828</v>
      </c>
      <c r="H49" s="1">
        <v>11.515108</v>
      </c>
      <c r="I49" s="1">
        <v>11.679641</v>
      </c>
      <c r="J49" s="1">
        <v>13.599061000000001</v>
      </c>
      <c r="K49" s="1">
        <v>12.788213000000001</v>
      </c>
    </row>
    <row r="50" spans="1:11" x14ac:dyDescent="0.25">
      <c r="A50" s="2" t="s">
        <v>59</v>
      </c>
      <c r="B50" s="3">
        <v>9.0236820000000009</v>
      </c>
      <c r="C50" s="3">
        <v>12.577121999999999</v>
      </c>
      <c r="D50" s="1">
        <v>12.623817000000001</v>
      </c>
      <c r="E50" s="1">
        <v>14.303246</v>
      </c>
      <c r="F50" s="1">
        <v>14.791118000000001</v>
      </c>
      <c r="G50" s="1">
        <v>12.362522</v>
      </c>
      <c r="H50" s="1">
        <v>11.745392000000001</v>
      </c>
      <c r="I50" s="1">
        <v>10.790088000000001</v>
      </c>
      <c r="J50" s="1">
        <v>13.850947</v>
      </c>
      <c r="K50" s="1">
        <v>13.119494</v>
      </c>
    </row>
    <row r="51" spans="1:11" x14ac:dyDescent="0.25">
      <c r="A51" s="2" t="s">
        <v>60</v>
      </c>
      <c r="B51" s="3">
        <v>9.7189320000000006</v>
      </c>
      <c r="C51" s="3">
        <v>13.439634</v>
      </c>
      <c r="D51" s="1">
        <v>12.777272999999999</v>
      </c>
      <c r="E51" s="1">
        <v>14.120718</v>
      </c>
      <c r="F51" s="1">
        <v>14.525394</v>
      </c>
      <c r="G51" s="1">
        <v>10.809692999999999</v>
      </c>
      <c r="H51" s="1">
        <v>10.485910000000001</v>
      </c>
      <c r="I51" s="1">
        <v>12.594326000000001</v>
      </c>
      <c r="J51" s="1">
        <v>13.614001</v>
      </c>
      <c r="K51" s="1">
        <v>12.507466000000001</v>
      </c>
    </row>
    <row r="52" spans="1:11" x14ac:dyDescent="0.25">
      <c r="A52" s="2" t="s">
        <v>61</v>
      </c>
      <c r="B52" s="3">
        <v>9.1474084999999992</v>
      </c>
      <c r="C52" s="3">
        <v>13.257179000000001</v>
      </c>
      <c r="D52" s="1">
        <v>12.805114</v>
      </c>
      <c r="E52" s="1">
        <v>14.220630999999999</v>
      </c>
      <c r="F52" s="1">
        <v>14.634924</v>
      </c>
      <c r="G52" s="1">
        <v>11.022537</v>
      </c>
      <c r="H52" s="1">
        <v>12.422021000000001</v>
      </c>
      <c r="I52" s="1">
        <v>10.6228485</v>
      </c>
      <c r="J52" s="1">
        <v>13.419274</v>
      </c>
      <c r="K52" s="1">
        <v>13.351660000000001</v>
      </c>
    </row>
    <row r="53" spans="1:11" x14ac:dyDescent="0.25">
      <c r="A53" s="2" t="s">
        <v>62</v>
      </c>
      <c r="B53" s="3">
        <v>9.7378619999999998</v>
      </c>
      <c r="C53" s="3">
        <v>11.560297</v>
      </c>
      <c r="D53" s="1">
        <v>12.577874</v>
      </c>
      <c r="E53" s="1">
        <v>13.972927</v>
      </c>
      <c r="F53" s="1">
        <v>14.741868999999999</v>
      </c>
      <c r="G53" s="1">
        <v>11.166437999999999</v>
      </c>
      <c r="H53" s="1">
        <v>11.19171</v>
      </c>
      <c r="I53" s="1">
        <v>11.153566</v>
      </c>
      <c r="J53" s="1">
        <v>13.582993999999999</v>
      </c>
      <c r="K53" s="1">
        <v>12.639784000000001</v>
      </c>
    </row>
    <row r="54" spans="1:11" x14ac:dyDescent="0.25">
      <c r="A54" s="2" t="s">
        <v>63</v>
      </c>
      <c r="B54" s="3">
        <v>8.7704299999999993</v>
      </c>
      <c r="C54" s="3">
        <v>12.075191999999999</v>
      </c>
      <c r="D54" s="1">
        <v>12.049507999999999</v>
      </c>
      <c r="E54" s="1">
        <v>14.180695999999999</v>
      </c>
      <c r="F54" s="1">
        <v>14.680087</v>
      </c>
      <c r="G54" s="1">
        <v>11.68145</v>
      </c>
      <c r="H54" s="1">
        <v>12.256962</v>
      </c>
      <c r="I54" s="1">
        <v>11.375048</v>
      </c>
      <c r="J54" s="1">
        <v>13.797809000000001</v>
      </c>
      <c r="K54" s="1">
        <v>12.8620825</v>
      </c>
    </row>
    <row r="55" spans="1:11" x14ac:dyDescent="0.25">
      <c r="A55" s="2" t="s">
        <v>64</v>
      </c>
      <c r="B55" s="3">
        <v>8.1914870000000004</v>
      </c>
      <c r="C55" s="3">
        <v>13.029667</v>
      </c>
      <c r="D55" s="1">
        <v>12.934179</v>
      </c>
      <c r="E55" s="1">
        <v>13.618458</v>
      </c>
      <c r="F55" s="1">
        <v>14.771385</v>
      </c>
      <c r="G55" s="1">
        <v>11.624687</v>
      </c>
      <c r="H55" s="1">
        <v>10.588355999999999</v>
      </c>
      <c r="I55" s="1">
        <v>11.087196</v>
      </c>
      <c r="J55" s="1">
        <v>13.2649975</v>
      </c>
      <c r="K55" s="1">
        <v>13.807947</v>
      </c>
    </row>
    <row r="56" spans="1:11" x14ac:dyDescent="0.25">
      <c r="A56" s="2" t="s">
        <v>65</v>
      </c>
      <c r="B56" s="3">
        <v>9.6710259999999995</v>
      </c>
      <c r="C56" s="3">
        <v>11.969789499999999</v>
      </c>
      <c r="D56" s="1">
        <v>12.994626999999999</v>
      </c>
      <c r="E56" s="1">
        <v>13.846367000000001</v>
      </c>
      <c r="F56" s="1">
        <v>14.543015499999999</v>
      </c>
      <c r="G56" s="1">
        <v>10.946794499999999</v>
      </c>
      <c r="H56" s="1">
        <v>12.097595999999999</v>
      </c>
      <c r="I56" s="1">
        <v>11.432437</v>
      </c>
      <c r="J56" s="1">
        <v>13.705296000000001</v>
      </c>
      <c r="K56" s="1">
        <v>12.961887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sqref="A1:C1048576"/>
    </sheetView>
  </sheetViews>
  <sheetFormatPr baseColWidth="10" defaultRowHeight="15" x14ac:dyDescent="0.25"/>
  <cols>
    <col min="1" max="1" width="10.85546875" style="1"/>
    <col min="8" max="9" width="10.85546875" style="10"/>
    <col min="15" max="15" width="10.85546875" style="21"/>
    <col min="16" max="20" width="10.85546875" style="3"/>
  </cols>
  <sheetData>
    <row r="1" spans="1:20" s="3" customFormat="1" x14ac:dyDescent="0.25">
      <c r="A1" s="17" t="s">
        <v>119</v>
      </c>
      <c r="B1" s="17" t="s">
        <v>78</v>
      </c>
      <c r="C1" s="17" t="s">
        <v>79</v>
      </c>
      <c r="D1" s="17" t="s">
        <v>88</v>
      </c>
      <c r="E1" s="17" t="s">
        <v>81</v>
      </c>
      <c r="F1" s="17" t="s">
        <v>82</v>
      </c>
      <c r="G1" s="17" t="s">
        <v>80</v>
      </c>
      <c r="H1" s="17" t="s">
        <v>154</v>
      </c>
      <c r="I1" s="17" t="s">
        <v>155</v>
      </c>
      <c r="J1" s="17" t="s">
        <v>83</v>
      </c>
      <c r="K1" s="17" t="s">
        <v>84</v>
      </c>
      <c r="L1" s="17" t="s">
        <v>85</v>
      </c>
      <c r="M1" s="17" t="s">
        <v>86</v>
      </c>
      <c r="N1" s="17" t="s">
        <v>87</v>
      </c>
      <c r="O1" s="17"/>
      <c r="P1" s="17"/>
      <c r="R1" s="17"/>
      <c r="S1" s="17"/>
      <c r="T1" s="17"/>
    </row>
    <row r="2" spans="1:20" x14ac:dyDescent="0.25">
      <c r="A2" s="1" t="s">
        <v>36</v>
      </c>
      <c r="B2" s="6">
        <v>5645.21</v>
      </c>
      <c r="C2" s="6">
        <v>1349.24</v>
      </c>
      <c r="D2" s="6">
        <f>G2/9</f>
        <v>42.917777777777779</v>
      </c>
      <c r="E2" s="6">
        <v>61.27</v>
      </c>
      <c r="F2" s="6">
        <v>190.18</v>
      </c>
      <c r="G2" s="6">
        <v>386.26</v>
      </c>
      <c r="H2" s="6">
        <f>E2*4</f>
        <v>245.08</v>
      </c>
      <c r="I2" s="6">
        <f>F2*4</f>
        <v>760.72</v>
      </c>
      <c r="J2" s="6">
        <v>890.77</v>
      </c>
      <c r="K2" s="6">
        <v>56.26</v>
      </c>
      <c r="L2" s="6">
        <v>266.45999999999998</v>
      </c>
      <c r="M2" s="6">
        <v>79.3</v>
      </c>
      <c r="N2" s="6">
        <v>1.27</v>
      </c>
      <c r="P2" s="22"/>
      <c r="R2" s="22"/>
      <c r="S2" s="22"/>
      <c r="T2" s="22"/>
    </row>
    <row r="3" spans="1:20" x14ac:dyDescent="0.25">
      <c r="A3" s="1" t="s">
        <v>37</v>
      </c>
      <c r="B3" s="6">
        <v>7203.15</v>
      </c>
      <c r="C3" s="6">
        <v>1721.59</v>
      </c>
      <c r="D3" s="6">
        <f t="shared" ref="D3:D55" si="0">G3/9</f>
        <v>49.86888888888889</v>
      </c>
      <c r="E3" s="6">
        <v>51.66</v>
      </c>
      <c r="F3" s="6">
        <v>277.66000000000003</v>
      </c>
      <c r="G3" s="6">
        <v>448.82</v>
      </c>
      <c r="H3" s="6">
        <f t="shared" ref="H3:H8" si="1">E3*4</f>
        <v>206.64</v>
      </c>
      <c r="I3" s="6">
        <f t="shared" ref="I3:I55" si="2">F3*4</f>
        <v>1110.6400000000001</v>
      </c>
      <c r="J3" s="6">
        <v>1552.47</v>
      </c>
      <c r="K3" s="6">
        <v>102.64</v>
      </c>
      <c r="L3" s="6">
        <v>591.58000000000004</v>
      </c>
      <c r="M3" s="6">
        <v>91.4</v>
      </c>
      <c r="N3" s="6">
        <v>1.57</v>
      </c>
      <c r="P3" s="22"/>
      <c r="R3" s="22"/>
      <c r="S3" s="22"/>
      <c r="T3" s="22"/>
    </row>
    <row r="4" spans="1:20" x14ac:dyDescent="0.25">
      <c r="A4" s="1" t="s">
        <v>38</v>
      </c>
      <c r="B4" s="6">
        <v>3738.65</v>
      </c>
      <c r="C4" s="6">
        <v>893.56</v>
      </c>
      <c r="D4" s="6">
        <f t="shared" si="0"/>
        <v>25.651111111111113</v>
      </c>
      <c r="E4" s="6">
        <v>55.63</v>
      </c>
      <c r="F4" s="6">
        <v>110.96</v>
      </c>
      <c r="G4" s="6">
        <v>230.86</v>
      </c>
      <c r="H4" s="6">
        <f t="shared" si="1"/>
        <v>222.52</v>
      </c>
      <c r="I4" s="6">
        <f t="shared" si="2"/>
        <v>443.84</v>
      </c>
      <c r="J4" s="6">
        <v>7190.8</v>
      </c>
      <c r="K4" s="6">
        <v>627.09</v>
      </c>
      <c r="L4" s="6">
        <v>2254.3200000000002</v>
      </c>
      <c r="M4" s="6">
        <v>51.16</v>
      </c>
      <c r="N4" s="6">
        <v>8.65</v>
      </c>
      <c r="P4" s="22"/>
      <c r="R4" s="22"/>
      <c r="S4" s="22"/>
      <c r="T4" s="22"/>
    </row>
    <row r="5" spans="1:20" x14ac:dyDescent="0.25">
      <c r="A5" s="1" t="s">
        <v>39</v>
      </c>
      <c r="B5" s="6">
        <v>4147.91</v>
      </c>
      <c r="C5" s="6">
        <v>991.37</v>
      </c>
      <c r="D5" s="6">
        <f t="shared" si="0"/>
        <v>39.952222222222218</v>
      </c>
      <c r="E5" s="6">
        <v>39.520000000000003</v>
      </c>
      <c r="F5" s="6">
        <v>125.52</v>
      </c>
      <c r="G5" s="6">
        <v>359.57</v>
      </c>
      <c r="H5" s="6">
        <f t="shared" si="1"/>
        <v>158.08000000000001</v>
      </c>
      <c r="I5" s="6">
        <f t="shared" si="2"/>
        <v>502.08</v>
      </c>
      <c r="J5" s="6">
        <v>1925.34</v>
      </c>
      <c r="K5" s="6">
        <v>105.41</v>
      </c>
      <c r="L5" s="6">
        <v>606.62</v>
      </c>
      <c r="M5" s="6">
        <v>59.47</v>
      </c>
      <c r="N5" s="6">
        <v>3.95</v>
      </c>
      <c r="P5" s="22"/>
      <c r="R5" s="22"/>
    </row>
    <row r="6" spans="1:20" x14ac:dyDescent="0.25">
      <c r="A6" s="1" t="s">
        <v>40</v>
      </c>
      <c r="B6" s="6">
        <v>10799.14</v>
      </c>
      <c r="C6" s="6">
        <v>2581.06</v>
      </c>
      <c r="D6" s="6">
        <f t="shared" si="0"/>
        <v>79.421111111111102</v>
      </c>
      <c r="E6" s="6">
        <v>117.14</v>
      </c>
      <c r="F6" s="6">
        <v>363.4</v>
      </c>
      <c r="G6" s="6">
        <v>714.79</v>
      </c>
      <c r="H6" s="6">
        <f t="shared" si="1"/>
        <v>468.56</v>
      </c>
      <c r="I6" s="6">
        <f t="shared" si="2"/>
        <v>1453.6</v>
      </c>
      <c r="J6" s="6">
        <v>2695.67</v>
      </c>
      <c r="K6" s="6">
        <v>95.04</v>
      </c>
      <c r="L6" s="6">
        <v>296.13</v>
      </c>
      <c r="M6" s="6">
        <v>145.54</v>
      </c>
      <c r="N6" s="6">
        <v>7.98</v>
      </c>
      <c r="P6" s="22"/>
      <c r="R6" s="22"/>
      <c r="S6" s="22"/>
      <c r="T6" s="22"/>
    </row>
    <row r="7" spans="1:20" x14ac:dyDescent="0.25">
      <c r="A7" s="1" t="s">
        <v>41</v>
      </c>
      <c r="B7" s="6">
        <v>4624.38</v>
      </c>
      <c r="C7" s="6">
        <v>1105.25</v>
      </c>
      <c r="D7" s="6">
        <f t="shared" si="0"/>
        <v>91.518888888888881</v>
      </c>
      <c r="E7" s="6">
        <v>27.22</v>
      </c>
      <c r="F7" s="6">
        <v>42.57</v>
      </c>
      <c r="G7" s="6">
        <v>823.67</v>
      </c>
      <c r="H7" s="6">
        <f t="shared" si="1"/>
        <v>108.88</v>
      </c>
      <c r="I7" s="6">
        <f t="shared" si="2"/>
        <v>170.28</v>
      </c>
      <c r="J7" s="6">
        <v>173.67</v>
      </c>
      <c r="K7" s="6">
        <v>10.130000000000001</v>
      </c>
      <c r="L7" s="6">
        <v>56.09</v>
      </c>
      <c r="M7" s="6">
        <v>13.36</v>
      </c>
      <c r="N7" s="6">
        <v>12.02</v>
      </c>
      <c r="P7" s="22"/>
      <c r="R7" s="22"/>
    </row>
    <row r="8" spans="1:20" x14ac:dyDescent="0.25">
      <c r="A8" s="1" t="s">
        <v>12</v>
      </c>
      <c r="B8" s="6">
        <v>9446.2999999999993</v>
      </c>
      <c r="C8" s="6">
        <v>2257.7199999999998</v>
      </c>
      <c r="D8" s="6">
        <f t="shared" si="0"/>
        <v>65.745555555555555</v>
      </c>
      <c r="E8" s="6">
        <v>101.18</v>
      </c>
      <c r="F8" s="6">
        <v>317.82</v>
      </c>
      <c r="G8" s="6">
        <v>591.71</v>
      </c>
      <c r="H8" s="6">
        <f t="shared" si="1"/>
        <v>404.72</v>
      </c>
      <c r="I8" s="6">
        <f t="shared" si="2"/>
        <v>1271.28</v>
      </c>
      <c r="J8" s="6">
        <v>11370.69</v>
      </c>
      <c r="K8" s="6">
        <v>1023.66</v>
      </c>
      <c r="L8" s="6">
        <v>3931.88</v>
      </c>
      <c r="M8" s="6">
        <v>133.57</v>
      </c>
      <c r="N8" s="6">
        <v>3.28</v>
      </c>
      <c r="P8" s="22"/>
      <c r="R8" s="22"/>
      <c r="S8" s="22"/>
      <c r="T8" s="22"/>
    </row>
    <row r="9" spans="1:20" x14ac:dyDescent="0.25">
      <c r="A9" s="8" t="s">
        <v>13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P9" s="22"/>
      <c r="R9" s="22"/>
      <c r="S9" s="22"/>
      <c r="T9" s="22"/>
    </row>
    <row r="10" spans="1:20" x14ac:dyDescent="0.25">
      <c r="A10" s="1" t="s">
        <v>14</v>
      </c>
      <c r="B10" s="6">
        <v>9937.17</v>
      </c>
      <c r="C10" s="6">
        <v>2375.04</v>
      </c>
      <c r="D10" s="6">
        <f t="shared" si="0"/>
        <v>109.89444444444445</v>
      </c>
      <c r="E10" s="6">
        <v>128.52000000000001</v>
      </c>
      <c r="F10" s="6">
        <v>242.44</v>
      </c>
      <c r="G10" s="6">
        <v>989.05</v>
      </c>
      <c r="H10" s="6">
        <f>E10*4</f>
        <v>514.08000000000004</v>
      </c>
      <c r="I10" s="6">
        <f t="shared" si="2"/>
        <v>969.76</v>
      </c>
      <c r="J10" s="6">
        <v>10232.34</v>
      </c>
      <c r="K10" s="6">
        <v>938.52</v>
      </c>
      <c r="L10" s="6">
        <v>4748.1400000000003</v>
      </c>
      <c r="M10" s="6">
        <v>51.88</v>
      </c>
      <c r="N10" s="6">
        <v>14.18</v>
      </c>
      <c r="P10" s="22"/>
      <c r="R10" s="22"/>
    </row>
    <row r="11" spans="1:20" x14ac:dyDescent="0.25">
      <c r="A11" s="1" t="s">
        <v>15</v>
      </c>
      <c r="B11" s="6">
        <v>6713.56</v>
      </c>
      <c r="C11" s="6">
        <v>1604.58</v>
      </c>
      <c r="D11" s="6">
        <f t="shared" si="0"/>
        <v>41.294444444444444</v>
      </c>
      <c r="E11" s="6">
        <v>65.790000000000006</v>
      </c>
      <c r="F11" s="6">
        <v>268.04000000000002</v>
      </c>
      <c r="G11" s="6">
        <v>371.65</v>
      </c>
      <c r="H11" s="6">
        <f t="shared" ref="H11:H33" si="3">E11*4</f>
        <v>263.16000000000003</v>
      </c>
      <c r="I11" s="6">
        <f t="shared" si="2"/>
        <v>1072.1600000000001</v>
      </c>
      <c r="J11" s="6">
        <v>10163.07</v>
      </c>
      <c r="K11" s="6">
        <v>1013.81</v>
      </c>
      <c r="L11" s="6">
        <v>4940.43</v>
      </c>
      <c r="M11" s="6">
        <v>157.68</v>
      </c>
      <c r="N11" s="6">
        <v>2.96</v>
      </c>
      <c r="P11" s="22"/>
      <c r="R11" s="23"/>
    </row>
    <row r="12" spans="1:20" x14ac:dyDescent="0.25">
      <c r="A12" s="1" t="s">
        <v>16</v>
      </c>
      <c r="B12" s="6">
        <v>4948.45</v>
      </c>
      <c r="C12" s="6">
        <v>1182.71</v>
      </c>
      <c r="D12" s="6">
        <f t="shared" si="0"/>
        <v>40.49444444444444</v>
      </c>
      <c r="E12" s="6">
        <v>44.84</v>
      </c>
      <c r="F12" s="6">
        <v>164.35</v>
      </c>
      <c r="G12" s="6">
        <v>364.45</v>
      </c>
      <c r="H12" s="6">
        <f t="shared" si="3"/>
        <v>179.36</v>
      </c>
      <c r="I12" s="6">
        <f t="shared" si="2"/>
        <v>657.4</v>
      </c>
      <c r="J12" s="6">
        <v>5628.38</v>
      </c>
      <c r="K12" s="6">
        <v>429.44</v>
      </c>
      <c r="L12" s="6">
        <v>2173.16</v>
      </c>
      <c r="M12" s="6">
        <v>28.25</v>
      </c>
      <c r="N12" s="6">
        <v>4.43</v>
      </c>
      <c r="P12" s="22"/>
      <c r="R12" s="22"/>
    </row>
    <row r="13" spans="1:20" x14ac:dyDescent="0.25">
      <c r="A13" s="1" t="s">
        <v>17</v>
      </c>
      <c r="B13" s="6">
        <v>7804.34</v>
      </c>
      <c r="C13" s="6">
        <v>1865.28</v>
      </c>
      <c r="D13" s="6">
        <f t="shared" si="0"/>
        <v>64.064444444444447</v>
      </c>
      <c r="E13" s="6">
        <v>60.53</v>
      </c>
      <c r="F13" s="6">
        <v>270.04000000000002</v>
      </c>
      <c r="G13" s="6">
        <v>576.58000000000004</v>
      </c>
      <c r="H13" s="6">
        <f t="shared" si="3"/>
        <v>242.12</v>
      </c>
      <c r="I13" s="6">
        <f t="shared" si="2"/>
        <v>1080.1600000000001</v>
      </c>
      <c r="J13" s="6">
        <v>43151.32</v>
      </c>
      <c r="K13" s="6">
        <v>4247.71</v>
      </c>
      <c r="L13" s="6">
        <v>25180.13</v>
      </c>
      <c r="M13" s="6">
        <v>124.07</v>
      </c>
      <c r="N13" s="6">
        <v>8.5</v>
      </c>
      <c r="P13" s="22"/>
      <c r="R13" s="22"/>
    </row>
    <row r="14" spans="1:20" x14ac:dyDescent="0.25">
      <c r="A14" s="1" t="s">
        <v>18</v>
      </c>
      <c r="B14" s="6">
        <v>6988.1</v>
      </c>
      <c r="C14" s="6">
        <v>1670.2</v>
      </c>
      <c r="D14" s="6">
        <f t="shared" si="0"/>
        <v>59.214444444444439</v>
      </c>
      <c r="E14" s="6">
        <v>78.680000000000007</v>
      </c>
      <c r="F14" s="6">
        <v>209.72</v>
      </c>
      <c r="G14" s="6">
        <v>532.92999999999995</v>
      </c>
      <c r="H14" s="6">
        <f t="shared" si="3"/>
        <v>314.72000000000003</v>
      </c>
      <c r="I14" s="6">
        <f t="shared" si="2"/>
        <v>838.88</v>
      </c>
      <c r="J14" s="6">
        <v>5451.99</v>
      </c>
      <c r="K14" s="6">
        <v>532.42999999999995</v>
      </c>
      <c r="L14" s="6">
        <v>2847.74</v>
      </c>
      <c r="M14" s="6">
        <v>44.18</v>
      </c>
      <c r="N14" s="6">
        <v>4.6100000000000003</v>
      </c>
      <c r="P14" s="22"/>
      <c r="R14" s="22"/>
      <c r="S14" s="22"/>
      <c r="T14" s="22"/>
    </row>
    <row r="15" spans="1:20" x14ac:dyDescent="0.25">
      <c r="A15" s="1" t="s">
        <v>19</v>
      </c>
      <c r="B15" s="6">
        <v>10923</v>
      </c>
      <c r="C15" s="6">
        <v>2610.66</v>
      </c>
      <c r="D15" s="6">
        <f t="shared" si="0"/>
        <v>61.098888888888887</v>
      </c>
      <c r="E15" s="6">
        <v>97.81</v>
      </c>
      <c r="F15" s="6">
        <v>434.48</v>
      </c>
      <c r="G15" s="6">
        <v>549.89</v>
      </c>
      <c r="H15" s="6">
        <f t="shared" si="3"/>
        <v>391.24</v>
      </c>
      <c r="I15" s="6">
        <f t="shared" si="2"/>
        <v>1737.92</v>
      </c>
      <c r="J15" s="6">
        <v>3449.23</v>
      </c>
      <c r="K15" s="6">
        <v>0.84</v>
      </c>
      <c r="L15" s="6">
        <v>4.18</v>
      </c>
      <c r="M15" s="6">
        <v>67.290000000000006</v>
      </c>
      <c r="N15" s="6">
        <v>2.4900000000000002</v>
      </c>
      <c r="P15" s="22"/>
      <c r="R15" s="22"/>
      <c r="S15" s="22"/>
    </row>
    <row r="16" spans="1:20" x14ac:dyDescent="0.25">
      <c r="A16" s="1" t="s">
        <v>20</v>
      </c>
      <c r="B16" s="6">
        <v>10864.64</v>
      </c>
      <c r="C16" s="6">
        <v>2596.71</v>
      </c>
      <c r="D16" s="6">
        <f t="shared" si="0"/>
        <v>107.93333333333334</v>
      </c>
      <c r="E16" s="6">
        <v>108.42</v>
      </c>
      <c r="F16" s="6">
        <v>298.16000000000003</v>
      </c>
      <c r="G16" s="6">
        <v>971.4</v>
      </c>
      <c r="H16" s="6">
        <f t="shared" si="3"/>
        <v>433.68</v>
      </c>
      <c r="I16" s="6">
        <f t="shared" si="2"/>
        <v>1192.6400000000001</v>
      </c>
      <c r="J16" s="6">
        <v>28515.96</v>
      </c>
      <c r="K16" s="6">
        <v>2638.44</v>
      </c>
      <c r="L16" s="6">
        <v>15278.16</v>
      </c>
      <c r="M16" s="6">
        <v>211.55</v>
      </c>
      <c r="N16" s="6">
        <v>11.12</v>
      </c>
      <c r="P16" s="22"/>
      <c r="R16" s="22"/>
      <c r="S16" s="22"/>
      <c r="T16" s="22"/>
    </row>
    <row r="17" spans="1:20" x14ac:dyDescent="0.25">
      <c r="A17" s="1" t="s">
        <v>43</v>
      </c>
      <c r="B17" s="6">
        <v>10455.41</v>
      </c>
      <c r="C17" s="6">
        <v>2498.9</v>
      </c>
      <c r="D17" s="6">
        <f t="shared" si="0"/>
        <v>83.14</v>
      </c>
      <c r="E17" s="6">
        <v>76.08</v>
      </c>
      <c r="F17" s="6">
        <v>369.41</v>
      </c>
      <c r="G17" s="6">
        <v>748.26</v>
      </c>
      <c r="H17" s="6">
        <f t="shared" si="3"/>
        <v>304.32</v>
      </c>
      <c r="I17" s="6">
        <f t="shared" si="2"/>
        <v>1477.64</v>
      </c>
      <c r="J17" s="6">
        <v>11373.54</v>
      </c>
      <c r="K17" s="6">
        <v>860.42</v>
      </c>
      <c r="L17" s="6">
        <v>3995</v>
      </c>
      <c r="M17" s="6">
        <v>58.45</v>
      </c>
      <c r="N17" s="6">
        <v>5.18</v>
      </c>
      <c r="P17" s="22"/>
      <c r="R17" s="22"/>
      <c r="S17" s="22"/>
      <c r="T17" s="22"/>
    </row>
    <row r="18" spans="1:20" x14ac:dyDescent="0.25">
      <c r="A18" s="1" t="s">
        <v>48</v>
      </c>
      <c r="B18" s="6">
        <v>6579.67</v>
      </c>
      <c r="C18" s="6">
        <v>1572.58</v>
      </c>
      <c r="D18" s="6">
        <f t="shared" si="0"/>
        <v>45.482222222222219</v>
      </c>
      <c r="E18" s="6">
        <v>72.540000000000006</v>
      </c>
      <c r="F18" s="6">
        <v>227.78</v>
      </c>
      <c r="G18" s="6">
        <v>409.34</v>
      </c>
      <c r="H18" s="6">
        <f t="shared" si="3"/>
        <v>290.16000000000003</v>
      </c>
      <c r="I18" s="6">
        <f t="shared" si="2"/>
        <v>911.12</v>
      </c>
      <c r="J18" s="6">
        <v>8910.5499999999993</v>
      </c>
      <c r="K18" s="6">
        <v>840.17</v>
      </c>
      <c r="L18" s="6">
        <v>4139.95</v>
      </c>
      <c r="M18" s="6">
        <v>207.22</v>
      </c>
      <c r="N18" s="6">
        <v>6.63</v>
      </c>
      <c r="P18" s="22"/>
      <c r="R18" s="22"/>
    </row>
    <row r="19" spans="1:20" x14ac:dyDescent="0.25">
      <c r="A19" s="1" t="s">
        <v>52</v>
      </c>
      <c r="B19" s="6">
        <v>3327.25</v>
      </c>
      <c r="C19" s="6">
        <v>795.23</v>
      </c>
      <c r="D19" s="6">
        <f t="shared" si="0"/>
        <v>30.268888888888892</v>
      </c>
      <c r="E19" s="6">
        <v>27.05</v>
      </c>
      <c r="F19" s="6">
        <v>112.3</v>
      </c>
      <c r="G19" s="6">
        <v>272.42</v>
      </c>
      <c r="H19" s="6">
        <f t="shared" si="3"/>
        <v>108.2</v>
      </c>
      <c r="I19" s="6">
        <f t="shared" si="2"/>
        <v>449.2</v>
      </c>
      <c r="J19" s="6">
        <v>4409.55</v>
      </c>
      <c r="K19" s="6">
        <v>426.04</v>
      </c>
      <c r="L19" s="6">
        <v>2202.39</v>
      </c>
      <c r="M19" s="6">
        <v>143.35</v>
      </c>
      <c r="N19" s="6">
        <v>4.0999999999999996</v>
      </c>
      <c r="P19" s="22"/>
      <c r="R19" s="22"/>
      <c r="S19" s="22"/>
      <c r="T19" s="22"/>
    </row>
    <row r="20" spans="1:20" x14ac:dyDescent="0.25">
      <c r="A20" s="1" t="s">
        <v>54</v>
      </c>
      <c r="B20" s="6">
        <v>4464.66</v>
      </c>
      <c r="C20" s="6">
        <v>1067.08</v>
      </c>
      <c r="D20" s="6">
        <f t="shared" si="0"/>
        <v>27.578888888888891</v>
      </c>
      <c r="E20" s="6">
        <v>64.78</v>
      </c>
      <c r="F20" s="6">
        <v>129.76</v>
      </c>
      <c r="G20" s="6">
        <v>248.21</v>
      </c>
      <c r="H20" s="6">
        <f t="shared" si="3"/>
        <v>259.12</v>
      </c>
      <c r="I20" s="6">
        <f t="shared" si="2"/>
        <v>519.04</v>
      </c>
      <c r="J20" s="6">
        <v>1558.78</v>
      </c>
      <c r="K20" s="6">
        <v>101.45</v>
      </c>
      <c r="L20" s="6">
        <v>575.16</v>
      </c>
      <c r="M20" s="6">
        <v>541</v>
      </c>
      <c r="N20" s="6">
        <v>1.1000000000000001</v>
      </c>
      <c r="P20" s="22"/>
      <c r="R20" s="22"/>
      <c r="S20" s="22"/>
    </row>
    <row r="21" spans="1:20" x14ac:dyDescent="0.25">
      <c r="A21" s="1" t="s">
        <v>58</v>
      </c>
      <c r="B21" s="6">
        <v>12877.81</v>
      </c>
      <c r="C21" s="6">
        <v>3077.87</v>
      </c>
      <c r="D21" s="6">
        <f t="shared" si="0"/>
        <v>55.904444444444444</v>
      </c>
      <c r="E21" s="6">
        <v>144.02000000000001</v>
      </c>
      <c r="F21" s="6">
        <v>476.98</v>
      </c>
      <c r="G21" s="6">
        <v>503.14</v>
      </c>
      <c r="H21" s="6">
        <f t="shared" si="3"/>
        <v>576.08000000000004</v>
      </c>
      <c r="I21" s="6">
        <f t="shared" si="2"/>
        <v>1907.92</v>
      </c>
      <c r="J21" s="6">
        <v>5795.39</v>
      </c>
      <c r="K21" s="6">
        <v>93.74</v>
      </c>
      <c r="L21" s="6">
        <v>468.66</v>
      </c>
      <c r="M21" s="6">
        <v>88.08</v>
      </c>
      <c r="N21" s="6">
        <v>3.1</v>
      </c>
      <c r="P21" s="22"/>
      <c r="R21" s="22"/>
      <c r="S21" s="22"/>
      <c r="T21" s="22"/>
    </row>
    <row r="22" spans="1:20" x14ac:dyDescent="0.25">
      <c r="A22" s="1" t="s">
        <v>64</v>
      </c>
      <c r="B22" s="6">
        <v>22719.47</v>
      </c>
      <c r="C22" s="6">
        <v>5430.08</v>
      </c>
      <c r="D22" s="6">
        <f t="shared" si="0"/>
        <v>241.20222222222225</v>
      </c>
      <c r="E22" s="6">
        <v>124.48</v>
      </c>
      <c r="F22" s="6">
        <v>714.25</v>
      </c>
      <c r="G22" s="6">
        <v>2170.8200000000002</v>
      </c>
      <c r="H22" s="6">
        <f t="shared" si="3"/>
        <v>497.92</v>
      </c>
      <c r="I22" s="6">
        <f t="shared" si="2"/>
        <v>2857</v>
      </c>
      <c r="J22" s="6">
        <v>7854.4</v>
      </c>
      <c r="K22" s="6">
        <v>521.21</v>
      </c>
      <c r="L22" s="6">
        <v>2437.2399999999998</v>
      </c>
      <c r="M22" s="6">
        <v>367.09</v>
      </c>
      <c r="N22" s="6">
        <v>4.59</v>
      </c>
      <c r="P22" s="22"/>
      <c r="R22" s="22"/>
      <c r="S22" s="22"/>
      <c r="T22" s="22"/>
    </row>
    <row r="23" spans="1:20" x14ac:dyDescent="0.25">
      <c r="A23" s="1" t="s">
        <v>65</v>
      </c>
      <c r="B23" s="6">
        <v>20738.96</v>
      </c>
      <c r="C23" s="6">
        <v>4956.7299999999996</v>
      </c>
      <c r="D23" s="6">
        <f t="shared" si="0"/>
        <v>207.48333333333332</v>
      </c>
      <c r="E23" s="6">
        <v>194.66</v>
      </c>
      <c r="F23" s="6">
        <v>619.02</v>
      </c>
      <c r="G23" s="6">
        <v>1867.35</v>
      </c>
      <c r="H23" s="6">
        <f t="shared" si="3"/>
        <v>778.64</v>
      </c>
      <c r="I23" s="6">
        <f t="shared" si="2"/>
        <v>2476.08</v>
      </c>
      <c r="J23" s="6">
        <v>13177.82</v>
      </c>
      <c r="K23" s="6">
        <v>1052.06</v>
      </c>
      <c r="L23" s="6">
        <v>5229.26</v>
      </c>
      <c r="M23" s="6">
        <v>122.36</v>
      </c>
      <c r="N23" s="6">
        <v>4.4400000000000004</v>
      </c>
      <c r="P23" s="22"/>
    </row>
    <row r="24" spans="1:20" x14ac:dyDescent="0.25">
      <c r="A24" s="1" t="s">
        <v>44</v>
      </c>
      <c r="B24" s="6">
        <v>12737.26</v>
      </c>
      <c r="C24" s="6">
        <v>3044.28</v>
      </c>
      <c r="D24" s="6">
        <f t="shared" si="0"/>
        <v>140.52666666666667</v>
      </c>
      <c r="E24" s="6">
        <v>153.82</v>
      </c>
      <c r="F24" s="6">
        <v>290.04000000000002</v>
      </c>
      <c r="G24" s="6">
        <v>1264.74</v>
      </c>
      <c r="H24" s="6">
        <f t="shared" si="3"/>
        <v>615.28</v>
      </c>
      <c r="I24" s="6">
        <f t="shared" si="2"/>
        <v>1160.1600000000001</v>
      </c>
      <c r="J24" s="6">
        <v>1789.67</v>
      </c>
      <c r="K24" s="6">
        <v>40.68</v>
      </c>
      <c r="L24" s="6">
        <v>225.3</v>
      </c>
      <c r="M24" s="6">
        <v>19.96</v>
      </c>
      <c r="N24" s="6">
        <v>5.18</v>
      </c>
      <c r="P24" s="22"/>
      <c r="R24" s="22"/>
      <c r="S24" s="22"/>
      <c r="T24" s="22"/>
    </row>
    <row r="25" spans="1:20" x14ac:dyDescent="0.25">
      <c r="A25" s="1" t="s">
        <v>45</v>
      </c>
      <c r="B25" s="6">
        <v>7878.66</v>
      </c>
      <c r="C25" s="6">
        <v>1883.04</v>
      </c>
      <c r="D25" s="6">
        <f t="shared" si="0"/>
        <v>69.323333333333323</v>
      </c>
      <c r="E25" s="6">
        <v>98.38</v>
      </c>
      <c r="F25" s="6">
        <v>225.26</v>
      </c>
      <c r="G25" s="6">
        <v>623.91</v>
      </c>
      <c r="H25" s="6">
        <f t="shared" si="3"/>
        <v>393.52</v>
      </c>
      <c r="I25" s="6">
        <f t="shared" si="2"/>
        <v>901.04</v>
      </c>
      <c r="J25" s="6">
        <v>4552.26</v>
      </c>
      <c r="K25" s="6">
        <v>355.28</v>
      </c>
      <c r="L25" s="6">
        <v>1737.19</v>
      </c>
      <c r="M25" s="6">
        <v>25.33</v>
      </c>
      <c r="N25" s="6">
        <v>5.7</v>
      </c>
      <c r="P25" s="22"/>
      <c r="R25" s="24"/>
      <c r="S25" s="24"/>
      <c r="T25" s="24"/>
    </row>
    <row r="26" spans="1:20" x14ac:dyDescent="0.25">
      <c r="A26" s="1" t="s">
        <v>46</v>
      </c>
      <c r="B26" s="6">
        <v>8393.2999999999993</v>
      </c>
      <c r="C26" s="6">
        <v>2006.05</v>
      </c>
      <c r="D26" s="6">
        <f t="shared" si="0"/>
        <v>78.946666666666658</v>
      </c>
      <c r="E26" s="6">
        <v>76.599999999999994</v>
      </c>
      <c r="F26" s="6">
        <v>246.36</v>
      </c>
      <c r="G26" s="6">
        <v>710.52</v>
      </c>
      <c r="H26" s="6">
        <f t="shared" si="3"/>
        <v>306.39999999999998</v>
      </c>
      <c r="I26" s="6">
        <f t="shared" si="2"/>
        <v>985.44</v>
      </c>
      <c r="J26" s="6">
        <v>18692.64</v>
      </c>
      <c r="K26" s="6">
        <v>1639.12</v>
      </c>
      <c r="L26" s="6">
        <v>8904.06</v>
      </c>
      <c r="M26" s="6">
        <v>58.86</v>
      </c>
      <c r="N26" s="6">
        <v>1.95</v>
      </c>
      <c r="P26" s="22"/>
      <c r="R26" s="22"/>
      <c r="S26" s="22"/>
      <c r="T26" s="22"/>
    </row>
    <row r="27" spans="1:20" x14ac:dyDescent="0.25">
      <c r="A27" s="1" t="s">
        <v>47</v>
      </c>
      <c r="B27" s="6">
        <v>14200.25</v>
      </c>
      <c r="C27" s="6">
        <v>3393.94</v>
      </c>
      <c r="D27" s="6">
        <f t="shared" si="0"/>
        <v>143.94</v>
      </c>
      <c r="E27" s="6">
        <v>177.28</v>
      </c>
      <c r="F27" s="6">
        <v>355.45</v>
      </c>
      <c r="G27" s="6">
        <v>1295.46</v>
      </c>
      <c r="H27" s="6">
        <f t="shared" si="3"/>
        <v>709.12</v>
      </c>
      <c r="I27" s="6">
        <f t="shared" si="2"/>
        <v>1421.8</v>
      </c>
      <c r="J27" s="6">
        <v>7487.26</v>
      </c>
      <c r="K27" s="6">
        <v>576.32000000000005</v>
      </c>
      <c r="L27" s="6">
        <v>1893.4</v>
      </c>
      <c r="M27" s="6">
        <v>52.88</v>
      </c>
      <c r="N27" s="6">
        <v>12.13</v>
      </c>
      <c r="P27" s="22"/>
    </row>
    <row r="28" spans="1:20" x14ac:dyDescent="0.25">
      <c r="A28" s="1" t="s">
        <v>21</v>
      </c>
      <c r="B28" s="6">
        <v>9770.2999999999993</v>
      </c>
      <c r="C28" s="6">
        <v>2335.16</v>
      </c>
      <c r="D28" s="6">
        <f t="shared" si="0"/>
        <v>81.824444444444438</v>
      </c>
      <c r="E28" s="6">
        <v>127.42</v>
      </c>
      <c r="F28" s="6">
        <v>273.32</v>
      </c>
      <c r="G28" s="6">
        <v>736.42</v>
      </c>
      <c r="H28" s="6">
        <f t="shared" si="3"/>
        <v>509.68</v>
      </c>
      <c r="I28" s="6">
        <f t="shared" si="2"/>
        <v>1093.28</v>
      </c>
      <c r="J28" s="6">
        <v>4441.5200000000004</v>
      </c>
      <c r="K28" s="6">
        <v>356.99</v>
      </c>
      <c r="L28" s="6">
        <v>27.26</v>
      </c>
      <c r="M28" s="6">
        <v>24.53</v>
      </c>
      <c r="N28" s="6">
        <v>4.38</v>
      </c>
      <c r="P28" s="22"/>
    </row>
    <row r="29" spans="1:20" x14ac:dyDescent="0.25">
      <c r="A29" s="1" t="s">
        <v>22</v>
      </c>
      <c r="B29" s="6">
        <v>10251.57</v>
      </c>
      <c r="C29" s="6">
        <v>2450.1799999999998</v>
      </c>
      <c r="D29" s="6">
        <f t="shared" si="0"/>
        <v>117.18222222222224</v>
      </c>
      <c r="E29" s="6">
        <v>101.27</v>
      </c>
      <c r="F29" s="6">
        <v>259.95</v>
      </c>
      <c r="G29" s="6">
        <v>1054.6400000000001</v>
      </c>
      <c r="H29" s="6">
        <f t="shared" si="3"/>
        <v>405.08</v>
      </c>
      <c r="I29" s="6">
        <f t="shared" si="2"/>
        <v>1039.8</v>
      </c>
      <c r="J29" s="6">
        <v>15655.06</v>
      </c>
      <c r="K29" s="6">
        <v>1425.43</v>
      </c>
      <c r="L29" s="6">
        <v>7646.53</v>
      </c>
      <c r="M29" s="6">
        <v>163.07</v>
      </c>
      <c r="N29" s="6">
        <v>10.24</v>
      </c>
      <c r="P29" s="22"/>
    </row>
    <row r="30" spans="1:20" x14ac:dyDescent="0.25">
      <c r="A30" s="1" t="s">
        <v>23</v>
      </c>
      <c r="B30" s="6">
        <v>12498.95</v>
      </c>
      <c r="C30" s="6">
        <v>2987.32</v>
      </c>
      <c r="D30" s="6">
        <f t="shared" si="0"/>
        <v>123.55555555555556</v>
      </c>
      <c r="E30" s="6">
        <v>130.18</v>
      </c>
      <c r="F30" s="6">
        <v>345.36</v>
      </c>
      <c r="G30" s="6">
        <v>1112</v>
      </c>
      <c r="H30" s="6">
        <f t="shared" si="3"/>
        <v>520.72</v>
      </c>
      <c r="I30" s="6">
        <f t="shared" si="2"/>
        <v>1381.44</v>
      </c>
      <c r="J30" s="6">
        <v>19960.59</v>
      </c>
      <c r="K30" s="6">
        <v>1594.25</v>
      </c>
      <c r="L30" s="6">
        <v>9299.89</v>
      </c>
      <c r="M30" s="6">
        <v>169.56</v>
      </c>
      <c r="N30" s="6">
        <v>7.7</v>
      </c>
      <c r="P30" s="22"/>
    </row>
    <row r="31" spans="1:20" x14ac:dyDescent="0.25">
      <c r="A31" s="1" t="s">
        <v>24</v>
      </c>
      <c r="B31" s="6">
        <v>6680.86</v>
      </c>
      <c r="C31" s="6">
        <v>1596.76</v>
      </c>
      <c r="D31" s="6">
        <f t="shared" si="0"/>
        <v>57.306666666666665</v>
      </c>
      <c r="E31" s="6">
        <v>97.29</v>
      </c>
      <c r="F31" s="6">
        <v>179.85</v>
      </c>
      <c r="G31" s="6">
        <v>515.76</v>
      </c>
      <c r="H31" s="6">
        <f t="shared" si="3"/>
        <v>389.16</v>
      </c>
      <c r="I31" s="6">
        <f t="shared" si="2"/>
        <v>719.4</v>
      </c>
      <c r="J31" s="6">
        <v>1662.22</v>
      </c>
      <c r="K31" s="6">
        <v>91.25</v>
      </c>
      <c r="L31" s="6">
        <v>409.26</v>
      </c>
      <c r="M31" s="6">
        <v>75.3</v>
      </c>
      <c r="N31" s="6">
        <v>4.3099999999999996</v>
      </c>
      <c r="P31" s="22"/>
    </row>
    <row r="32" spans="1:20" x14ac:dyDescent="0.25">
      <c r="A32" s="1" t="s">
        <v>25</v>
      </c>
      <c r="B32" s="6">
        <v>4790.9399999999996</v>
      </c>
      <c r="C32" s="6">
        <v>1145.06</v>
      </c>
      <c r="D32" s="6">
        <f t="shared" si="0"/>
        <v>40.648888888888884</v>
      </c>
      <c r="E32" s="6">
        <v>52.87</v>
      </c>
      <c r="F32" s="6">
        <v>130.1</v>
      </c>
      <c r="G32" s="6">
        <v>365.84</v>
      </c>
      <c r="H32" s="6">
        <f t="shared" si="3"/>
        <v>211.48</v>
      </c>
      <c r="I32" s="6">
        <f t="shared" si="2"/>
        <v>520.4</v>
      </c>
      <c r="J32" s="6">
        <v>9256.7800000000007</v>
      </c>
      <c r="K32" s="6">
        <v>735.47</v>
      </c>
      <c r="L32" s="6">
        <v>3681.08</v>
      </c>
      <c r="M32" s="6">
        <v>53.05</v>
      </c>
      <c r="N32" s="6">
        <v>3.7</v>
      </c>
      <c r="P32" s="22"/>
    </row>
    <row r="33" spans="1:16" x14ac:dyDescent="0.25">
      <c r="A33" s="1" t="s">
        <v>26</v>
      </c>
      <c r="B33" s="6">
        <v>11238.95</v>
      </c>
      <c r="C33" s="6">
        <v>2686.17</v>
      </c>
      <c r="D33" s="6">
        <f t="shared" si="0"/>
        <v>104.58777777777777</v>
      </c>
      <c r="E33" s="6">
        <v>148.62</v>
      </c>
      <c r="F33" s="6">
        <v>294.07</v>
      </c>
      <c r="G33" s="6">
        <v>941.29</v>
      </c>
      <c r="H33" s="6">
        <f t="shared" si="3"/>
        <v>594.48</v>
      </c>
      <c r="I33" s="6">
        <f t="shared" si="2"/>
        <v>1176.28</v>
      </c>
      <c r="J33" s="6">
        <v>32493.88</v>
      </c>
      <c r="K33" s="6">
        <v>2820.33</v>
      </c>
      <c r="L33" s="6">
        <v>1004.66</v>
      </c>
      <c r="M33" s="6">
        <v>220.53</v>
      </c>
      <c r="N33" s="6">
        <v>7.26</v>
      </c>
      <c r="P33" s="22"/>
    </row>
    <row r="34" spans="1:16" x14ac:dyDescent="0.25">
      <c r="A34" s="8" t="s">
        <v>27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P34" s="22"/>
    </row>
    <row r="35" spans="1:16" x14ac:dyDescent="0.25">
      <c r="A35" s="1" t="s">
        <v>29</v>
      </c>
      <c r="B35" s="6">
        <v>10431.69</v>
      </c>
      <c r="C35" s="6">
        <v>2493.23</v>
      </c>
      <c r="D35" s="6">
        <f t="shared" si="0"/>
        <v>69.207777777777778</v>
      </c>
      <c r="E35" s="6">
        <v>111.22</v>
      </c>
      <c r="F35" s="6">
        <v>319.5</v>
      </c>
      <c r="G35" s="6">
        <v>622.87</v>
      </c>
      <c r="H35" s="6">
        <f>E35*4</f>
        <v>444.88</v>
      </c>
      <c r="I35" s="6">
        <f t="shared" si="2"/>
        <v>1278</v>
      </c>
      <c r="J35" s="6">
        <v>2765.93</v>
      </c>
      <c r="K35" s="6">
        <v>102.63</v>
      </c>
      <c r="L35" s="6">
        <v>448.97</v>
      </c>
      <c r="M35" s="6">
        <v>33.15</v>
      </c>
      <c r="N35" s="6">
        <v>1.7</v>
      </c>
      <c r="P35" s="22"/>
    </row>
    <row r="36" spans="1:16" x14ac:dyDescent="0.25">
      <c r="A36" s="1" t="s">
        <v>30</v>
      </c>
      <c r="B36" s="6">
        <v>10031.42</v>
      </c>
      <c r="C36" s="6">
        <v>2397.5700000000002</v>
      </c>
      <c r="D36" s="6">
        <f t="shared" si="0"/>
        <v>104.78333333333333</v>
      </c>
      <c r="E36" s="6">
        <v>111.9</v>
      </c>
      <c r="F36" s="6">
        <v>251.41</v>
      </c>
      <c r="G36" s="6">
        <v>943.05</v>
      </c>
      <c r="H36" s="6">
        <f t="shared" ref="H36:H37" si="4">E36*4</f>
        <v>447.6</v>
      </c>
      <c r="I36" s="6">
        <f t="shared" si="2"/>
        <v>1005.64</v>
      </c>
      <c r="J36" s="6">
        <v>23009.54</v>
      </c>
      <c r="K36" s="6">
        <v>2184.38</v>
      </c>
      <c r="L36" s="6">
        <v>12106</v>
      </c>
      <c r="M36" s="6">
        <v>43.53</v>
      </c>
      <c r="N36" s="6">
        <v>3.02</v>
      </c>
      <c r="P36" s="22"/>
    </row>
    <row r="37" spans="1:16" x14ac:dyDescent="0.25">
      <c r="A37" s="1" t="s">
        <v>31</v>
      </c>
      <c r="B37" s="6">
        <v>7675.65</v>
      </c>
      <c r="C37" s="6">
        <v>1834.52</v>
      </c>
      <c r="D37" s="6">
        <f t="shared" si="0"/>
        <v>56.931111111111107</v>
      </c>
      <c r="E37" s="6">
        <v>114.48</v>
      </c>
      <c r="F37" s="6">
        <v>232.37</v>
      </c>
      <c r="G37" s="6">
        <v>512.38</v>
      </c>
      <c r="H37" s="6">
        <f t="shared" si="4"/>
        <v>457.92</v>
      </c>
      <c r="I37" s="6">
        <f t="shared" si="2"/>
        <v>929.48</v>
      </c>
      <c r="J37" s="6">
        <v>1347.09</v>
      </c>
      <c r="K37" s="6">
        <v>86.29</v>
      </c>
      <c r="L37" s="6">
        <v>425.85</v>
      </c>
      <c r="M37" s="6">
        <v>233.57</v>
      </c>
      <c r="N37" s="6">
        <v>2.71</v>
      </c>
      <c r="P37" s="22"/>
    </row>
    <row r="38" spans="1:16" x14ac:dyDescent="0.25">
      <c r="A38" s="8" t="s">
        <v>34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P38" s="22"/>
    </row>
    <row r="39" spans="1:16" x14ac:dyDescent="0.25">
      <c r="A39" s="8" t="s">
        <v>35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P39" s="22"/>
    </row>
    <row r="40" spans="1:16" x14ac:dyDescent="0.25">
      <c r="A40" s="1" t="s">
        <v>49</v>
      </c>
      <c r="B40" s="6">
        <v>16588.5</v>
      </c>
      <c r="C40" s="6">
        <v>3964.75</v>
      </c>
      <c r="D40" s="6">
        <f t="shared" si="0"/>
        <v>140.01444444444445</v>
      </c>
      <c r="E40" s="6">
        <v>208.24</v>
      </c>
      <c r="F40" s="6">
        <v>464.46</v>
      </c>
      <c r="G40" s="6">
        <v>1260.1300000000001</v>
      </c>
      <c r="H40" s="6">
        <f>E40*4</f>
        <v>832.96</v>
      </c>
      <c r="I40" s="6">
        <f t="shared" si="2"/>
        <v>1857.84</v>
      </c>
      <c r="J40" s="6">
        <v>23102.09</v>
      </c>
      <c r="K40" s="6">
        <v>2010.56</v>
      </c>
      <c r="L40" s="6">
        <v>10115.129999999999</v>
      </c>
      <c r="M40" s="6">
        <v>259.45</v>
      </c>
      <c r="N40" s="6">
        <v>7.51</v>
      </c>
      <c r="P40" s="22"/>
    </row>
    <row r="41" spans="1:16" x14ac:dyDescent="0.25">
      <c r="A41" s="1" t="s">
        <v>50</v>
      </c>
      <c r="B41" s="6">
        <v>18174.64</v>
      </c>
      <c r="C41" s="6">
        <v>4343.84</v>
      </c>
      <c r="D41" s="6">
        <f t="shared" si="0"/>
        <v>236.60888888888888</v>
      </c>
      <c r="E41" s="6">
        <v>119.34</v>
      </c>
      <c r="F41" s="6">
        <v>436.46</v>
      </c>
      <c r="G41" s="6">
        <v>2129.48</v>
      </c>
      <c r="H41" s="6">
        <f t="shared" ref="H41:H51" si="5">E41*4</f>
        <v>477.36</v>
      </c>
      <c r="I41" s="6">
        <f t="shared" si="2"/>
        <v>1745.84</v>
      </c>
      <c r="J41" s="6">
        <v>675.56</v>
      </c>
      <c r="K41" s="6">
        <v>4.54</v>
      </c>
      <c r="L41" s="6">
        <v>12.47</v>
      </c>
      <c r="M41" s="6">
        <v>30.2</v>
      </c>
      <c r="N41" s="6">
        <v>9.56</v>
      </c>
      <c r="P41" s="22"/>
    </row>
    <row r="42" spans="1:16" x14ac:dyDescent="0.25">
      <c r="A42" s="1" t="s">
        <v>51</v>
      </c>
      <c r="B42" s="6">
        <v>12800.83</v>
      </c>
      <c r="C42" s="6">
        <v>3059.47</v>
      </c>
      <c r="D42" s="6">
        <f t="shared" si="0"/>
        <v>134.76444444444445</v>
      </c>
      <c r="E42" s="6">
        <v>106.69</v>
      </c>
      <c r="F42" s="6">
        <v>368.48</v>
      </c>
      <c r="G42" s="6">
        <v>1212.8800000000001</v>
      </c>
      <c r="H42" s="6">
        <f t="shared" si="5"/>
        <v>426.76</v>
      </c>
      <c r="I42" s="6">
        <f t="shared" si="2"/>
        <v>1473.92</v>
      </c>
      <c r="J42" s="6">
        <v>19159.91</v>
      </c>
      <c r="K42" s="6">
        <v>1413.12</v>
      </c>
      <c r="L42" s="6">
        <v>7033.95</v>
      </c>
      <c r="M42" s="6">
        <v>175.84</v>
      </c>
      <c r="N42" s="6">
        <v>9.25</v>
      </c>
      <c r="P42" s="22"/>
    </row>
    <row r="43" spans="1:16" x14ac:dyDescent="0.25">
      <c r="A43" s="1" t="s">
        <v>53</v>
      </c>
      <c r="B43" s="7">
        <v>10578.98</v>
      </c>
      <c r="C43" s="7">
        <v>2528.44</v>
      </c>
      <c r="D43" s="6">
        <f t="shared" si="0"/>
        <v>82.211111111111109</v>
      </c>
      <c r="E43" s="7">
        <v>114.41</v>
      </c>
      <c r="F43" s="7">
        <v>346.97</v>
      </c>
      <c r="G43" s="7">
        <v>739.9</v>
      </c>
      <c r="H43" s="6">
        <f t="shared" si="5"/>
        <v>457.64</v>
      </c>
      <c r="I43" s="6">
        <f t="shared" si="2"/>
        <v>1387.88</v>
      </c>
      <c r="J43" s="7">
        <v>6411.74</v>
      </c>
      <c r="K43" s="7">
        <v>524.84</v>
      </c>
      <c r="L43" s="7">
        <v>2416.37</v>
      </c>
      <c r="M43" s="7">
        <v>202.52</v>
      </c>
      <c r="N43" s="7">
        <v>4.13</v>
      </c>
      <c r="P43" s="23"/>
    </row>
    <row r="44" spans="1:16" x14ac:dyDescent="0.25">
      <c r="A44" s="1" t="s">
        <v>42</v>
      </c>
      <c r="B44" s="6">
        <v>4516.87</v>
      </c>
      <c r="C44" s="6">
        <v>1079.56</v>
      </c>
      <c r="D44" s="6">
        <f t="shared" si="0"/>
        <v>31.375555555555554</v>
      </c>
      <c r="E44" s="6">
        <v>55.49</v>
      </c>
      <c r="F44" s="6">
        <v>157.43</v>
      </c>
      <c r="G44" s="6">
        <v>282.38</v>
      </c>
      <c r="H44" s="6">
        <f t="shared" si="5"/>
        <v>221.96</v>
      </c>
      <c r="I44" s="6">
        <f t="shared" si="2"/>
        <v>629.72</v>
      </c>
      <c r="J44" s="6">
        <v>8621.8700000000008</v>
      </c>
      <c r="K44" s="6">
        <v>802.83</v>
      </c>
      <c r="L44" s="6">
        <v>3211.24</v>
      </c>
      <c r="M44" s="6">
        <v>63.93</v>
      </c>
      <c r="N44" s="6">
        <v>3.06</v>
      </c>
      <c r="P44" s="22"/>
    </row>
    <row r="45" spans="1:16" x14ac:dyDescent="0.25">
      <c r="A45" s="1" t="s">
        <v>56</v>
      </c>
      <c r="B45" s="6">
        <v>8103.9</v>
      </c>
      <c r="C45" s="6">
        <v>1936.88</v>
      </c>
      <c r="D45" s="6">
        <f t="shared" si="0"/>
        <v>73.404444444444437</v>
      </c>
      <c r="E45" s="6">
        <v>92.61</v>
      </c>
      <c r="F45" s="6">
        <v>232.9</v>
      </c>
      <c r="G45" s="6">
        <v>660.64</v>
      </c>
      <c r="H45" s="6">
        <f t="shared" si="5"/>
        <v>370.44</v>
      </c>
      <c r="I45" s="6">
        <f t="shared" si="2"/>
        <v>931.6</v>
      </c>
      <c r="J45" s="6">
        <v>20406.59</v>
      </c>
      <c r="K45" s="6">
        <v>1899.11</v>
      </c>
      <c r="L45" s="6">
        <v>9574.4699999999993</v>
      </c>
      <c r="M45" s="6">
        <v>176.76</v>
      </c>
      <c r="N45" s="6">
        <v>10.46</v>
      </c>
      <c r="P45" s="22"/>
    </row>
    <row r="46" spans="1:16" x14ac:dyDescent="0.25">
      <c r="A46" s="1" t="s">
        <v>57</v>
      </c>
      <c r="B46" s="6">
        <v>14439.72</v>
      </c>
      <c r="C46" s="6">
        <v>3451.17</v>
      </c>
      <c r="D46" s="6">
        <f t="shared" si="0"/>
        <v>124.7311111111111</v>
      </c>
      <c r="E46" s="6">
        <v>117.69</v>
      </c>
      <c r="F46" s="6">
        <v>490.73</v>
      </c>
      <c r="G46" s="6">
        <v>1122.58</v>
      </c>
      <c r="H46" s="6">
        <f t="shared" si="5"/>
        <v>470.76</v>
      </c>
      <c r="I46" s="6">
        <f t="shared" si="2"/>
        <v>1962.92</v>
      </c>
      <c r="J46" s="6">
        <v>18388.810000000001</v>
      </c>
      <c r="K46" s="6">
        <v>1660.16</v>
      </c>
      <c r="L46" s="6">
        <v>8767.65</v>
      </c>
      <c r="M46" s="6">
        <v>176.88</v>
      </c>
      <c r="N46" s="6">
        <v>10.82</v>
      </c>
      <c r="P46" s="22"/>
    </row>
    <row r="47" spans="1:16" x14ac:dyDescent="0.25">
      <c r="A47" s="1" t="s">
        <v>60</v>
      </c>
      <c r="B47" s="6">
        <v>12432.95</v>
      </c>
      <c r="C47" s="6">
        <v>2971.55</v>
      </c>
      <c r="D47" s="6">
        <f t="shared" si="0"/>
        <v>128.83555555555554</v>
      </c>
      <c r="E47" s="6">
        <v>121.38</v>
      </c>
      <c r="F47" s="6">
        <v>328.8</v>
      </c>
      <c r="G47" s="6">
        <v>1159.52</v>
      </c>
      <c r="H47" s="6">
        <f t="shared" si="5"/>
        <v>485.52</v>
      </c>
      <c r="I47" s="6">
        <f t="shared" si="2"/>
        <v>1315.2</v>
      </c>
      <c r="J47" s="6">
        <v>1548.25</v>
      </c>
      <c r="K47" s="6">
        <v>26.99</v>
      </c>
      <c r="L47" s="6">
        <v>86.23</v>
      </c>
      <c r="M47" s="6">
        <v>182.88</v>
      </c>
      <c r="N47" s="6">
        <v>13.34</v>
      </c>
      <c r="P47" s="22"/>
    </row>
    <row r="48" spans="1:16" x14ac:dyDescent="0.25">
      <c r="A48" s="1" t="s">
        <v>61</v>
      </c>
      <c r="B48" s="6">
        <v>10462.84</v>
      </c>
      <c r="C48" s="6">
        <v>2500.6799999999998</v>
      </c>
      <c r="D48" s="6">
        <f t="shared" si="0"/>
        <v>70.641111111111115</v>
      </c>
      <c r="E48" s="6">
        <v>89.22</v>
      </c>
      <c r="F48" s="6">
        <v>382.35</v>
      </c>
      <c r="G48" s="6">
        <v>635.77</v>
      </c>
      <c r="H48" s="6">
        <f t="shared" si="5"/>
        <v>356.88</v>
      </c>
      <c r="I48" s="6">
        <f t="shared" si="2"/>
        <v>1529.4</v>
      </c>
      <c r="J48" s="6">
        <v>5962.19</v>
      </c>
      <c r="K48" s="6">
        <v>1245.78</v>
      </c>
      <c r="L48" s="6">
        <v>6360.57</v>
      </c>
      <c r="M48" s="6">
        <v>279.26</v>
      </c>
      <c r="N48" s="6">
        <v>2.93</v>
      </c>
      <c r="P48" s="22"/>
    </row>
    <row r="49" spans="1:16" x14ac:dyDescent="0.25">
      <c r="A49" s="1" t="s">
        <v>62</v>
      </c>
      <c r="B49" s="6">
        <v>11152.39</v>
      </c>
      <c r="C49" s="6">
        <v>2665.48</v>
      </c>
      <c r="D49" s="6">
        <f t="shared" si="0"/>
        <v>135.07333333333335</v>
      </c>
      <c r="E49" s="6">
        <v>122</v>
      </c>
      <c r="F49" s="6">
        <v>244.04</v>
      </c>
      <c r="G49" s="6">
        <v>1215.6600000000001</v>
      </c>
      <c r="H49" s="6">
        <f t="shared" si="5"/>
        <v>488</v>
      </c>
      <c r="I49" s="6">
        <f t="shared" si="2"/>
        <v>976.16</v>
      </c>
      <c r="J49" s="6">
        <v>3649.12</v>
      </c>
      <c r="K49" s="6">
        <v>38.979999999999997</v>
      </c>
      <c r="L49" s="6">
        <v>207.88</v>
      </c>
      <c r="M49" s="6">
        <v>86.66</v>
      </c>
      <c r="N49" s="6">
        <v>2.67</v>
      </c>
      <c r="P49" s="22"/>
    </row>
    <row r="50" spans="1:16" x14ac:dyDescent="0.25">
      <c r="A50" s="1" t="s">
        <v>28</v>
      </c>
      <c r="B50" s="6">
        <v>4389.2</v>
      </c>
      <c r="C50" s="6">
        <v>1049.04</v>
      </c>
      <c r="D50" s="6">
        <f t="shared" si="0"/>
        <v>36.083333333333336</v>
      </c>
      <c r="E50" s="6">
        <v>41.73</v>
      </c>
      <c r="F50" s="6">
        <v>140.82</v>
      </c>
      <c r="G50" s="6">
        <v>324.75</v>
      </c>
      <c r="H50" s="6">
        <f t="shared" si="5"/>
        <v>166.92</v>
      </c>
      <c r="I50" s="6">
        <f t="shared" si="2"/>
        <v>563.28</v>
      </c>
      <c r="J50" s="6">
        <v>3478.52</v>
      </c>
      <c r="K50" s="6">
        <v>111.93</v>
      </c>
      <c r="L50" s="6">
        <v>545.51</v>
      </c>
      <c r="M50" s="6">
        <v>29.61</v>
      </c>
      <c r="N50" s="6">
        <v>1</v>
      </c>
      <c r="P50" s="22"/>
    </row>
    <row r="51" spans="1:16" x14ac:dyDescent="0.25">
      <c r="A51" s="1" t="s">
        <v>32</v>
      </c>
      <c r="B51" s="6">
        <v>9628.2800000000007</v>
      </c>
      <c r="C51" s="6">
        <v>2301.21</v>
      </c>
      <c r="D51" s="6">
        <f t="shared" si="0"/>
        <v>100.34555555555556</v>
      </c>
      <c r="E51" s="6">
        <v>140.78</v>
      </c>
      <c r="F51" s="6">
        <v>210.8</v>
      </c>
      <c r="G51" s="6">
        <v>903.11</v>
      </c>
      <c r="H51" s="6">
        <f t="shared" si="5"/>
        <v>563.12</v>
      </c>
      <c r="I51" s="6">
        <f t="shared" si="2"/>
        <v>843.2</v>
      </c>
      <c r="J51" s="6">
        <v>8971.3799999999992</v>
      </c>
      <c r="K51" s="6">
        <v>761.88</v>
      </c>
      <c r="L51" s="6">
        <v>4075.24</v>
      </c>
      <c r="M51" s="6">
        <v>75.13</v>
      </c>
      <c r="N51" s="6">
        <v>5.36</v>
      </c>
      <c r="P51" s="22"/>
    </row>
    <row r="52" spans="1:16" x14ac:dyDescent="0.25">
      <c r="A52" s="8" t="s">
        <v>33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6" x14ac:dyDescent="0.25">
      <c r="A53" s="8" t="s">
        <v>55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6" x14ac:dyDescent="0.25">
      <c r="A54" s="8" t="s">
        <v>59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6" x14ac:dyDescent="0.25">
      <c r="A55" s="1" t="s">
        <v>63</v>
      </c>
      <c r="B55" s="6">
        <v>7368.22</v>
      </c>
      <c r="C55" s="6">
        <v>1761.05</v>
      </c>
      <c r="D55" s="6">
        <f t="shared" si="0"/>
        <v>82.502222222222215</v>
      </c>
      <c r="E55" s="6">
        <v>45.12</v>
      </c>
      <c r="F55" s="6">
        <v>220.92</v>
      </c>
      <c r="G55" s="6">
        <v>742.52</v>
      </c>
      <c r="H55" s="6">
        <f>E55*4</f>
        <v>180.48</v>
      </c>
      <c r="I55" s="6">
        <f t="shared" si="2"/>
        <v>883.68</v>
      </c>
      <c r="J55" s="6">
        <v>7500.49</v>
      </c>
      <c r="K55" s="6">
        <v>635.88</v>
      </c>
      <c r="L55" s="6">
        <v>3077.22</v>
      </c>
      <c r="M55" s="6">
        <v>24.17</v>
      </c>
      <c r="N55" s="6">
        <v>8.7899999999999991</v>
      </c>
      <c r="P55" s="22"/>
    </row>
  </sheetData>
  <sortState ref="R2:T22">
    <sortCondition ref="R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debook</vt:lpstr>
      <vt:lpstr>clinicalvariables</vt:lpstr>
      <vt:lpstr>non-median_centered gene data</vt:lpstr>
      <vt:lpstr>Food_reco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Pettinelli</dc:creator>
  <cp:lastModifiedBy>CSALUD</cp:lastModifiedBy>
  <dcterms:created xsi:type="dcterms:W3CDTF">2016-09-12T13:48:54Z</dcterms:created>
  <dcterms:modified xsi:type="dcterms:W3CDTF">2018-10-11T18:17:12Z</dcterms:modified>
</cp:coreProperties>
</file>